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ample_males" sheetId="1" state="visible" r:id="rId2"/>
    <sheet name="parameters_male" sheetId="2" state="visible" r:id="rId3"/>
    <sheet name="parameters_female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" uniqueCount="164">
  <si>
    <t xml:space="preserve">Male SEQ</t>
  </si>
  <si>
    <t xml:space="preserve">Example Data: </t>
  </si>
  <si>
    <t xml:space="preserve">NHANES IV SEQN 10</t>
  </si>
  <si>
    <t xml:space="preserve">genZ_scores</t>
  </si>
  <si>
    <t xml:space="preserve">Model Calculation &gt;</t>
  </si>
  <si>
    <t xml:space="preserve">beta_i*Zpara_i</t>
  </si>
  <si>
    <t xml:space="preserve">Calculating deltaAge and bioAge from chron age and bio parameters</t>
  </si>
  <si>
    <t xml:space="preserve">NHANES IV</t>
  </si>
  <si>
    <t xml:space="preserve">Variable Name</t>
  </si>
  <si>
    <t xml:space="preserve">median</t>
  </si>
  <si>
    <t xml:space="preserve">MAD</t>
  </si>
  <si>
    <t xml:space="preserve">beta (model weight)</t>
  </si>
  <si>
    <t xml:space="preserve">(inputColumn)</t>
  </si>
  <si>
    <t xml:space="preserve">Zpara_i</t>
  </si>
  <si>
    <t xml:space="preserve">Model equation: deltaBioAge = C1 + beta_0*chronAge+sum(beta_i*Z_para_i)"</t>
  </si>
  <si>
    <t xml:space="preserve">BPXPLS</t>
  </si>
  <si>
    <t xml:space="preserve">Pulse (30 second pulse x 2)</t>
  </si>
  <si>
    <t xml:space="preserve">BPXSAR</t>
  </si>
  <si>
    <t xml:space="preserve">Systolic blood pressure average (mmHg)</t>
  </si>
  <si>
    <t xml:space="preserve">[1] "  Where:"</t>
  </si>
  <si>
    <t xml:space="preserve">BPXDAR</t>
  </si>
  <si>
    <t xml:space="preserve">Diastolic blood pressure average (mmHg)</t>
  </si>
  <si>
    <t xml:space="preserve">[1] "          Males: beta_0 for chronAge (in months): -0.01724"</t>
  </si>
  <si>
    <t xml:space="preserve">BMXBMI</t>
  </si>
  <si>
    <t xml:space="preserve">Body mass index (kg/m2)</t>
  </si>
  <si>
    <t xml:space="preserve">[1] "          Males: C1 constant: 7.46</t>
  </si>
  <si>
    <t xml:space="preserve">Constants </t>
  </si>
  <si>
    <t xml:space="preserve">LBDIRNSI</t>
  </si>
  <si>
    <t xml:space="preserve">Iron (umol/L)</t>
  </si>
  <si>
    <t xml:space="preserve">beta0_male</t>
  </si>
  <si>
    <t xml:space="preserve">LBDTIBSI</t>
  </si>
  <si>
    <t xml:space="preserve">Total iron binding capacity (umol/L)</t>
  </si>
  <si>
    <t xml:space="preserve">C1_male</t>
  </si>
  <si>
    <t xml:space="preserve">LBXPCT</t>
  </si>
  <si>
    <t xml:space="preserve">Transferrin saturation (%)</t>
  </si>
  <si>
    <t xml:space="preserve">LBDFERSI</t>
  </si>
  <si>
    <t xml:space="preserve">Ferritin (ug/L)</t>
  </si>
  <si>
    <t xml:space="preserve">Age data for input subject</t>
  </si>
  <si>
    <t xml:space="preserve">LBDFOLSI</t>
  </si>
  <si>
    <t xml:space="preserve">Folate serum (nmol/L)</t>
  </si>
  <si>
    <t xml:space="preserve">chronAge (in years)</t>
  </si>
  <si>
    <t xml:space="preserve">LBDB12SI</t>
  </si>
  <si>
    <t xml:space="preserve">Vitamin B12 serum (pmol/L)</t>
  </si>
  <si>
    <t xml:space="preserve">chronAge (in months)</t>
  </si>
  <si>
    <t xml:space="preserve">LBXCOT</t>
  </si>
  <si>
    <t xml:space="preserve">Cotinine (ng/mL)</t>
  </si>
  <si>
    <t xml:space="preserve">NA</t>
  </si>
  <si>
    <t xml:space="preserve">LBDTCSI</t>
  </si>
  <si>
    <t xml:space="preserve">Total cholesterol (mmol/L)</t>
  </si>
  <si>
    <t xml:space="preserve">LBDHDLSI</t>
  </si>
  <si>
    <t xml:space="preserve">High-density lipoprotein (mmol/L)</t>
  </si>
  <si>
    <t xml:space="preserve">Calculation of deltaAge from linear model</t>
  </si>
  <si>
    <t xml:space="preserve">LBXWBCSI</t>
  </si>
  <si>
    <t xml:space="preserve">White blood cell count (1000 cells/uL)</t>
  </si>
  <si>
    <t xml:space="preserve">chronAge*beta0</t>
  </si>
  <si>
    <t xml:space="preserve">LBXLYPCT</t>
  </si>
  <si>
    <t xml:space="preserve">Lymphocyte percent</t>
  </si>
  <si>
    <t xml:space="preserve">C1 + chronAge*beta0</t>
  </si>
  <si>
    <t xml:space="preserve">LBXMOPCT</t>
  </si>
  <si>
    <t xml:space="preserve">Monocyte percent</t>
  </si>
  <si>
    <t xml:space="preserve">sum(beta_i*para_i)</t>
  </si>
  <si>
    <t xml:space="preserve">LBXNEPCT</t>
  </si>
  <si>
    <t xml:space="preserve">Segmented neutrophils percent  </t>
  </si>
  <si>
    <t xml:space="preserve">C1 + beta_0*chronAge + sum(beta_i*para_i)</t>
  </si>
  <si>
    <t xml:space="preserve">LBXEOPCT</t>
  </si>
  <si>
    <t xml:space="preserve">Eosinophils percent</t>
  </si>
  <si>
    <t xml:space="preserve">LBXBAPCT</t>
  </si>
  <si>
    <t xml:space="preserve">Basophils percent</t>
  </si>
  <si>
    <t xml:space="preserve">.=&gt; DeltaAge for subject (in years)</t>
  </si>
  <si>
    <t xml:space="preserve">LBDLYMNO</t>
  </si>
  <si>
    <t xml:space="preserve">Lymphocyte number (1000 cells/uL)</t>
  </si>
  <si>
    <t xml:space="preserve">.=&gt; bioAge for subject (in years)</t>
  </si>
  <si>
    <t xml:space="preserve">LBDMONO</t>
  </si>
  <si>
    <t xml:space="preserve">Monocyte number (1000 cells/uL)</t>
  </si>
  <si>
    <t xml:space="preserve">LBDNENO</t>
  </si>
  <si>
    <t xml:space="preserve">Segmented neutrophils number (1000 cell/uL)</t>
  </si>
  <si>
    <t xml:space="preserve">LBDBANO</t>
  </si>
  <si>
    <t xml:space="preserve">Basophils number (1000 cells/uL)</t>
  </si>
  <si>
    <t xml:space="preserve">LBXRBCSI</t>
  </si>
  <si>
    <t xml:space="preserve">Red blood cell count (million cells/uL)</t>
  </si>
  <si>
    <t xml:space="preserve">LBXHGB</t>
  </si>
  <si>
    <t xml:space="preserve">Hemoglobin (g/dL)</t>
  </si>
  <si>
    <t xml:space="preserve">LBXHCT</t>
  </si>
  <si>
    <t xml:space="preserve">Hematocrit (%)</t>
  </si>
  <si>
    <t xml:space="preserve">LBXMCVSI</t>
  </si>
  <si>
    <t xml:space="preserve">Mean cell volume (fL)</t>
  </si>
  <si>
    <t xml:space="preserve">LBXMCHSI</t>
  </si>
  <si>
    <t xml:space="preserve">Mean cell hemoglobin (pg)</t>
  </si>
  <si>
    <t xml:space="preserve">LBXMC</t>
  </si>
  <si>
    <t xml:space="preserve">Mean cell hemoglobin concentration (g/dL)</t>
  </si>
  <si>
    <t xml:space="preserve">LBXRDW</t>
  </si>
  <si>
    <t xml:space="preserve">Red cell distribution width (percent)</t>
  </si>
  <si>
    <t xml:space="preserve">LBXPLTSI</t>
  </si>
  <si>
    <t xml:space="preserve">Platelet count (1000 cells/uL)</t>
  </si>
  <si>
    <t xml:space="preserve">LBXMPSI</t>
  </si>
  <si>
    <t xml:space="preserve">Mean platelet volume (fL)</t>
  </si>
  <si>
    <t xml:space="preserve">LBXCRP</t>
  </si>
  <si>
    <t xml:space="preserve">C-reactive protein (mg/dL)</t>
  </si>
  <si>
    <t xml:space="preserve">LBDFBSI</t>
  </si>
  <si>
    <t xml:space="preserve">Fibrinogen (g/L)</t>
  </si>
  <si>
    <t xml:space="preserve">LBXGH</t>
  </si>
  <si>
    <t xml:space="preserve">Glycohemoglobin (%)</t>
  </si>
  <si>
    <t xml:space="preserve">SSBNP</t>
  </si>
  <si>
    <t xml:space="preserve">N-terminal pro-brain natriuretic peptide (pg/ml)</t>
  </si>
  <si>
    <t xml:space="preserve">LBDSALSI</t>
  </si>
  <si>
    <t xml:space="preserve">Albumin (g/L)</t>
  </si>
  <si>
    <t xml:space="preserve">LBXSATSI</t>
  </si>
  <si>
    <t xml:space="preserve">Alanine aminotransferase (U/L)</t>
  </si>
  <si>
    <t xml:space="preserve">LBXSASSI</t>
  </si>
  <si>
    <t xml:space="preserve">Aspartate aminotransferase (U/L)</t>
  </si>
  <si>
    <t xml:space="preserve">LBXSAPSI</t>
  </si>
  <si>
    <t xml:space="preserve">Alkaline phosphatase (IU/L)</t>
  </si>
  <si>
    <t xml:space="preserve">LBDSBUSI</t>
  </si>
  <si>
    <t xml:space="preserve">Blood urea nitrogen (mmol/L)</t>
  </si>
  <si>
    <t xml:space="preserve">LBDSCASI</t>
  </si>
  <si>
    <t xml:space="preserve">Calcium total (mmol/L)</t>
  </si>
  <si>
    <t xml:space="preserve">LBXSC3SI</t>
  </si>
  <si>
    <t xml:space="preserve">Bicarbonate (mmol/L)</t>
  </si>
  <si>
    <t xml:space="preserve">LBXSGTSI</t>
  </si>
  <si>
    <t xml:space="preserve">Gamma glutamyl transferase (U/L)</t>
  </si>
  <si>
    <t xml:space="preserve">LBDSGLSI</t>
  </si>
  <si>
    <t xml:space="preserve">Glucose (mmol/L)</t>
  </si>
  <si>
    <t xml:space="preserve">LBXSLDSI</t>
  </si>
  <si>
    <t xml:space="preserve">Lactate dehydrogenase (U/L)</t>
  </si>
  <si>
    <t xml:space="preserve">LBDSPHSI</t>
  </si>
  <si>
    <t xml:space="preserve">Phosphorus (mmol/L)</t>
  </si>
  <si>
    <t xml:space="preserve">LBDSTBSI</t>
  </si>
  <si>
    <t xml:space="preserve">Bilirubin total (umol/L)</t>
  </si>
  <si>
    <t xml:space="preserve">LBDSTPSI</t>
  </si>
  <si>
    <t xml:space="preserve">Protein total (g/L)</t>
  </si>
  <si>
    <t xml:space="preserve">LBDSTRSI</t>
  </si>
  <si>
    <t xml:space="preserve">Triglycerides (mmol/L)</t>
  </si>
  <si>
    <t xml:space="preserve">LBDSUASI</t>
  </si>
  <si>
    <t xml:space="preserve">Uric acid (umol/L)</t>
  </si>
  <si>
    <t xml:space="preserve">LBDSCRSI</t>
  </si>
  <si>
    <t xml:space="preserve">Creatinine (umol/L)</t>
  </si>
  <si>
    <t xml:space="preserve">LBXSNASI</t>
  </si>
  <si>
    <t xml:space="preserve">Sodium (mmol/L)</t>
  </si>
  <si>
    <t xml:space="preserve">LBXSKSI</t>
  </si>
  <si>
    <t xml:space="preserve">Potassium (mmol/L)</t>
  </si>
  <si>
    <t xml:space="preserve">LBXSCLSI</t>
  </si>
  <si>
    <t xml:space="preserve">Chloride (mmol/L)</t>
  </si>
  <si>
    <t xml:space="preserve">LBDSGBSI</t>
  </si>
  <si>
    <t xml:space="preserve">Globulin (g/L)</t>
  </si>
  <si>
    <t xml:space="preserve">fs1Score</t>
  </si>
  <si>
    <t xml:space="preserve">Co-morbidity index</t>
  </si>
  <si>
    <t xml:space="preserve">fs2Score</t>
  </si>
  <si>
    <t xml:space="preserve">Self-health index</t>
  </si>
  <si>
    <t xml:space="preserve">fs3Score</t>
  </si>
  <si>
    <t xml:space="preserve">Healthcare use index</t>
  </si>
  <si>
    <t xml:space="preserve">LDLV</t>
  </si>
  <si>
    <t xml:space="preserve">Low-density lipoprotein (mmol/L)</t>
  </si>
  <si>
    <t xml:space="preserve">crAlbRat</t>
  </si>
  <si>
    <t xml:space="preserve">Urine albumin-to-creatinine ratio (mg/g)</t>
  </si>
  <si>
    <t xml:space="preserve">sum(beta_i*Zpara_i)</t>
  </si>
  <si>
    <t xml:space="preserve">parName</t>
  </si>
  <si>
    <t xml:space="preserve">medVal</t>
  </si>
  <si>
    <t xml:space="preserve">madVal</t>
  </si>
  <si>
    <t xml:space="preserve">betaVal</t>
  </si>
  <si>
    <t xml:space="preserve">sexFlag</t>
  </si>
  <si>
    <t xml:space="preserve">chronAge</t>
  </si>
  <si>
    <t xml:space="preserve">Chronological age (months)</t>
  </si>
  <si>
    <t xml:space="preserve">C1_fixed</t>
  </si>
  <si>
    <t xml:space="preserve">C0 Constan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C9211E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B20" activeCellId="0" sqref="B20"/>
    </sheetView>
  </sheetViews>
  <sheetFormatPr defaultColWidth="11.5" defaultRowHeight="13" zeroHeight="false" outlineLevelRow="0" outlineLevelCol="0"/>
  <cols>
    <col collapsed="false" customWidth="true" hidden="false" outlineLevel="0" max="2" min="2" style="0" width="40.32"/>
    <col collapsed="false" customWidth="true" hidden="false" outlineLevel="0" max="6" min="6" style="0" width="18.49"/>
    <col collapsed="false" customWidth="true" hidden="false" outlineLevel="0" max="8" min="8" style="0" width="19.66"/>
    <col collapsed="false" customWidth="true" hidden="false" outlineLevel="0" max="9" min="9" style="0" width="19.15"/>
    <col collapsed="false" customWidth="true" hidden="false" outlineLevel="0" max="10" min="10" style="0" width="17.82"/>
    <col collapsed="false" customWidth="true" hidden="false" outlineLevel="0" max="11" min="11" style="0" width="12.99"/>
    <col collapsed="false" customWidth="true" hidden="false" outlineLevel="0" max="13" min="13" style="0" width="63.99"/>
  </cols>
  <sheetData>
    <row r="1" customFormat="false" ht="13" hidden="false" customHeight="false" outlineLevel="0" collapsed="false">
      <c r="A1" s="1" t="s">
        <v>0</v>
      </c>
      <c r="B1" s="1"/>
      <c r="H1" s="1" t="s">
        <v>1</v>
      </c>
      <c r="N1" s="1"/>
      <c r="O1" s="1"/>
      <c r="P1" s="1"/>
      <c r="Q1" s="1"/>
    </row>
    <row r="2" customFormat="false" ht="13" hidden="false" customHeight="false" outlineLevel="0" collapsed="false">
      <c r="A2" s="1"/>
      <c r="B2" s="1"/>
      <c r="H2" s="1" t="s">
        <v>2</v>
      </c>
      <c r="I2" s="1" t="s">
        <v>3</v>
      </c>
      <c r="J2" s="1" t="s">
        <v>4</v>
      </c>
      <c r="K2" s="1" t="s">
        <v>5</v>
      </c>
      <c r="M2" s="1" t="s">
        <v>6</v>
      </c>
      <c r="N2" s="1"/>
      <c r="O2" s="1"/>
      <c r="P2" s="1"/>
      <c r="Q2" s="1"/>
    </row>
    <row r="3" customFormat="false" ht="13" hidden="false" customHeight="false" outlineLevel="0" collapsed="false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11</v>
      </c>
      <c r="H3" s="1" t="s">
        <v>12</v>
      </c>
      <c r="I3" s="1" t="s">
        <v>13</v>
      </c>
      <c r="J3" s="1"/>
      <c r="K3" s="1"/>
      <c r="M3" s="0" t="s">
        <v>14</v>
      </c>
      <c r="N3" s="2"/>
      <c r="Q3" s="2"/>
    </row>
    <row r="4" customFormat="false" ht="13" hidden="false" customHeight="false" outlineLevel="0" collapsed="false">
      <c r="A4" s="0" t="s">
        <v>15</v>
      </c>
      <c r="B4" s="3" t="s">
        <v>16</v>
      </c>
      <c r="C4" s="0" t="n">
        <v>66</v>
      </c>
      <c r="D4" s="0" t="n">
        <v>8.9</v>
      </c>
      <c r="F4" s="0" t="n">
        <v>0.8006</v>
      </c>
      <c r="H4" s="0" t="n">
        <v>58</v>
      </c>
      <c r="I4" s="0" t="n">
        <f aca="false">(H4-C4)/D4</f>
        <v>-0.898876404494382</v>
      </c>
      <c r="K4" s="0" t="n">
        <f aca="false">I4*F4</f>
        <v>-0.719640449438202</v>
      </c>
    </row>
    <row r="5" customFormat="false" ht="13" hidden="false" customHeight="false" outlineLevel="0" collapsed="false">
      <c r="A5" s="0" t="s">
        <v>17</v>
      </c>
      <c r="B5" s="3" t="s">
        <v>18</v>
      </c>
      <c r="C5" s="0" t="n">
        <v>127</v>
      </c>
      <c r="D5" s="0" t="n">
        <v>16.31</v>
      </c>
      <c r="F5" s="0" t="n">
        <v>1.7638</v>
      </c>
      <c r="H5" s="0" t="n">
        <v>142</v>
      </c>
      <c r="I5" s="0" t="n">
        <f aca="false">(H5-C5)/D5</f>
        <v>0.919681177191907</v>
      </c>
      <c r="K5" s="0" t="n">
        <f aca="false">I5*F5</f>
        <v>1.62213366033109</v>
      </c>
      <c r="M5" s="0" t="s">
        <v>19</v>
      </c>
    </row>
    <row r="6" customFormat="false" ht="13" hidden="false" customHeight="false" outlineLevel="0" collapsed="false">
      <c r="A6" s="0" t="s">
        <v>20</v>
      </c>
      <c r="B6" s="3" t="s">
        <v>21</v>
      </c>
      <c r="C6" s="0" t="n">
        <v>75</v>
      </c>
      <c r="D6" s="0" t="n">
        <v>10.38</v>
      </c>
      <c r="F6" s="0" t="n">
        <v>-0.485</v>
      </c>
      <c r="H6" s="0" t="n">
        <v>95</v>
      </c>
      <c r="I6" s="0" t="n">
        <f aca="false">(H6-C6)/D6</f>
        <v>1.92678227360308</v>
      </c>
      <c r="K6" s="0" t="n">
        <f aca="false">I6*F6</f>
        <v>-0.934489402697495</v>
      </c>
      <c r="M6" s="0" t="s">
        <v>22</v>
      </c>
    </row>
    <row r="7" customFormat="false" ht="13" hidden="false" customHeight="false" outlineLevel="0" collapsed="false">
      <c r="A7" s="0" t="s">
        <v>23</v>
      </c>
      <c r="B7" s="3" t="s">
        <v>24</v>
      </c>
      <c r="C7" s="0" t="n">
        <v>26.3</v>
      </c>
      <c r="D7" s="0" t="n">
        <v>2.43</v>
      </c>
      <c r="F7" s="0" t="n">
        <v>-0.0569</v>
      </c>
      <c r="H7" s="0" t="n">
        <v>30.94</v>
      </c>
      <c r="I7" s="0" t="n">
        <f aca="false">(H7-C7)/D7</f>
        <v>1.90946502057613</v>
      </c>
      <c r="K7" s="0" t="n">
        <f aca="false">I7*F7</f>
        <v>-0.108648559670782</v>
      </c>
      <c r="M7" s="0" t="s">
        <v>25</v>
      </c>
      <c r="N7" s="1" t="s">
        <v>26</v>
      </c>
    </row>
    <row r="8" customFormat="false" ht="13" hidden="false" customHeight="false" outlineLevel="0" collapsed="false">
      <c r="A8" s="0" t="s">
        <v>27</v>
      </c>
      <c r="B8" s="3" t="s">
        <v>28</v>
      </c>
      <c r="C8" s="0" t="n">
        <v>16.65</v>
      </c>
      <c r="D8" s="0" t="n">
        <v>5.57</v>
      </c>
      <c r="F8" s="0" t="n">
        <v>0.2438</v>
      </c>
      <c r="H8" s="0" t="n">
        <v>14.86</v>
      </c>
      <c r="I8" s="0" t="n">
        <f aca="false">(H8-C8)/D8</f>
        <v>-0.321364452423698</v>
      </c>
      <c r="K8" s="0" t="n">
        <f aca="false">I8*F8</f>
        <v>-0.0783486535008976</v>
      </c>
      <c r="N8" s="0" t="s">
        <v>29</v>
      </c>
      <c r="O8" s="0" t="n">
        <v>-0.0183</v>
      </c>
    </row>
    <row r="9" customFormat="false" ht="13" hidden="false" customHeight="false" outlineLevel="0" collapsed="false">
      <c r="A9" s="0" t="s">
        <v>30</v>
      </c>
      <c r="B9" s="3" t="s">
        <v>31</v>
      </c>
      <c r="C9" s="0" t="n">
        <v>62.47</v>
      </c>
      <c r="D9" s="0" t="n">
        <v>9.01</v>
      </c>
      <c r="F9" s="0" t="n">
        <v>0.2293</v>
      </c>
      <c r="H9" s="0" t="n">
        <v>52.98</v>
      </c>
      <c r="I9" s="0" t="n">
        <f aca="false">(H9-C9)/D9</f>
        <v>-1.05327413984462</v>
      </c>
      <c r="K9" s="0" t="n">
        <f aca="false">I9*F9</f>
        <v>-0.241515760266371</v>
      </c>
      <c r="N9" s="0" t="s">
        <v>32</v>
      </c>
      <c r="O9" s="0" t="n">
        <v>7.46</v>
      </c>
    </row>
    <row r="10" customFormat="false" ht="13" hidden="false" customHeight="false" outlineLevel="0" collapsed="false">
      <c r="A10" s="0" t="s">
        <v>33</v>
      </c>
      <c r="B10" s="3" t="s">
        <v>34</v>
      </c>
      <c r="C10" s="0" t="n">
        <v>26.5</v>
      </c>
      <c r="D10" s="0" t="n">
        <v>8.9</v>
      </c>
      <c r="F10" s="0" t="n">
        <v>0.189</v>
      </c>
      <c r="H10" s="0" t="n">
        <v>28</v>
      </c>
      <c r="I10" s="0" t="n">
        <f aca="false">(H10-C10)/D10</f>
        <v>0.168539325842697</v>
      </c>
      <c r="K10" s="0" t="n">
        <f aca="false">I10*F10</f>
        <v>0.0318539325842697</v>
      </c>
    </row>
    <row r="11" customFormat="false" ht="13" hidden="false" customHeight="false" outlineLevel="0" collapsed="false">
      <c r="A11" s="0" t="s">
        <v>35</v>
      </c>
      <c r="B11" s="3" t="s">
        <v>36</v>
      </c>
      <c r="C11" s="0" t="n">
        <v>134</v>
      </c>
      <c r="D11" s="0" t="n">
        <v>103.78</v>
      </c>
      <c r="F11" s="0" t="n">
        <v>-0.3941</v>
      </c>
      <c r="H11" s="0" t="n">
        <v>32</v>
      </c>
      <c r="I11" s="0" t="n">
        <f aca="false">(H11-C11)/D11</f>
        <v>-0.982848333012141</v>
      </c>
      <c r="K11" s="0" t="n">
        <f aca="false">I11*F11</f>
        <v>0.387340528040085</v>
      </c>
      <c r="M11" s="1" t="s">
        <v>37</v>
      </c>
    </row>
    <row r="12" customFormat="false" ht="13" hidden="false" customHeight="false" outlineLevel="0" collapsed="false">
      <c r="A12" s="0" t="s">
        <v>38</v>
      </c>
      <c r="B12" s="3" t="s">
        <v>39</v>
      </c>
      <c r="C12" s="0" t="n">
        <v>31</v>
      </c>
      <c r="D12" s="0" t="n">
        <v>15.12</v>
      </c>
      <c r="F12" s="0" t="n">
        <v>0.6654</v>
      </c>
      <c r="H12" s="0" t="n">
        <v>30.6</v>
      </c>
      <c r="I12" s="0" t="n">
        <f aca="false">(H12-C12)/D12</f>
        <v>-0.0264550264550264</v>
      </c>
      <c r="K12" s="0" t="n">
        <f aca="false">I12*F12</f>
        <v>-0.0176031746031745</v>
      </c>
      <c r="M12" s="0" t="s">
        <v>40</v>
      </c>
      <c r="N12" s="0" t="n">
        <v>43.1666</v>
      </c>
    </row>
    <row r="13" customFormat="false" ht="13" hidden="false" customHeight="false" outlineLevel="0" collapsed="false">
      <c r="A13" s="0" t="s">
        <v>41</v>
      </c>
      <c r="B13" s="3" t="s">
        <v>42</v>
      </c>
      <c r="C13" s="0" t="n">
        <v>333.58</v>
      </c>
      <c r="D13" s="0" t="n">
        <v>130.2</v>
      </c>
      <c r="F13" s="0" t="n">
        <v>-0.0174</v>
      </c>
      <c r="H13" s="0" t="n">
        <v>281.92</v>
      </c>
      <c r="I13" s="0" t="n">
        <f aca="false">(H13-C13)/D13</f>
        <v>-0.396774193548387</v>
      </c>
      <c r="K13" s="0" t="n">
        <f aca="false">I13*F13</f>
        <v>0.00690387096774193</v>
      </c>
      <c r="M13" s="0" t="s">
        <v>43</v>
      </c>
      <c r="N13" s="0" t="n">
        <f aca="false">N12*12</f>
        <v>517.9992</v>
      </c>
    </row>
    <row r="14" customFormat="false" ht="13" hidden="false" customHeight="false" outlineLevel="0" collapsed="false">
      <c r="A14" s="0" t="s">
        <v>44</v>
      </c>
      <c r="B14" s="3" t="s">
        <v>45</v>
      </c>
      <c r="C14" s="0" t="s">
        <v>46</v>
      </c>
      <c r="D14" s="0" t="s">
        <v>46</v>
      </c>
      <c r="F14" s="0" t="n">
        <v>0.9828</v>
      </c>
      <c r="H14" s="0" t="n">
        <v>3</v>
      </c>
      <c r="I14" s="0" t="n">
        <f aca="false">H14</f>
        <v>3</v>
      </c>
      <c r="K14" s="0" t="n">
        <f aca="false">I14*F14</f>
        <v>2.9484</v>
      </c>
      <c r="N14" s="2"/>
      <c r="Q14" s="2"/>
    </row>
    <row r="15" customFormat="false" ht="13" hidden="false" customHeight="false" outlineLevel="0" collapsed="false">
      <c r="A15" s="0" t="s">
        <v>47</v>
      </c>
      <c r="B15" s="3" t="s">
        <v>48</v>
      </c>
      <c r="C15" s="0" t="n">
        <v>5.33</v>
      </c>
      <c r="D15" s="0" t="n">
        <v>0.92</v>
      </c>
      <c r="F15" s="0" t="n">
        <v>0.3847</v>
      </c>
      <c r="H15" s="0" t="n">
        <v>3.62</v>
      </c>
      <c r="I15" s="0" t="n">
        <f aca="false">(H15-C15)/D15</f>
        <v>-1.85869565217391</v>
      </c>
      <c r="K15" s="0" t="n">
        <f aca="false">I15*F15</f>
        <v>-0.715040217391304</v>
      </c>
    </row>
    <row r="16" customFormat="false" ht="13" hidden="false" customHeight="false" outlineLevel="0" collapsed="false">
      <c r="A16" s="0" t="s">
        <v>49</v>
      </c>
      <c r="B16" s="3" t="s">
        <v>50</v>
      </c>
      <c r="C16" s="0" t="n">
        <v>1.17</v>
      </c>
      <c r="D16" s="0" t="n">
        <v>0.31</v>
      </c>
      <c r="F16" s="0" t="n">
        <v>0.5512</v>
      </c>
      <c r="H16" s="0" t="n">
        <v>1.31</v>
      </c>
      <c r="I16" s="0" t="n">
        <f aca="false">(H16-C16)/D16</f>
        <v>0.451612903225807</v>
      </c>
      <c r="K16" s="0" t="n">
        <f aca="false">I16*F16</f>
        <v>0.248929032258065</v>
      </c>
      <c r="M16" s="1" t="s">
        <v>51</v>
      </c>
    </row>
    <row r="17" customFormat="false" ht="13" hidden="false" customHeight="false" outlineLevel="0" collapsed="false">
      <c r="A17" s="0" t="s">
        <v>52</v>
      </c>
      <c r="B17" s="3" t="s">
        <v>53</v>
      </c>
      <c r="C17" s="0" t="n">
        <v>6.6</v>
      </c>
      <c r="D17" s="0" t="n">
        <v>1.63</v>
      </c>
      <c r="F17" s="0" t="n">
        <v>0.3903</v>
      </c>
      <c r="H17" s="0" t="n">
        <v>4.6</v>
      </c>
      <c r="I17" s="0" t="n">
        <f aca="false">(H17-C17)/D17</f>
        <v>-1.22699386503067</v>
      </c>
      <c r="K17" s="0" t="n">
        <f aca="false">I17*F17</f>
        <v>-0.478895705521472</v>
      </c>
      <c r="M17" s="0" t="s">
        <v>54</v>
      </c>
      <c r="N17" s="0" t="n">
        <f aca="false">N13*O8</f>
        <v>-9.47938536</v>
      </c>
    </row>
    <row r="18" customFormat="false" ht="13" hidden="false" customHeight="false" outlineLevel="0" collapsed="false">
      <c r="A18" s="0" t="s">
        <v>55</v>
      </c>
      <c r="B18" s="3" t="s">
        <v>56</v>
      </c>
      <c r="C18" s="0" t="n">
        <v>28.3</v>
      </c>
      <c r="D18" s="0" t="n">
        <v>7.41</v>
      </c>
      <c r="F18" s="0" t="n">
        <v>-0.0078</v>
      </c>
      <c r="H18" s="0" t="n">
        <v>41.3</v>
      </c>
      <c r="I18" s="0" t="n">
        <f aca="false">(H18-C18)/D18</f>
        <v>1.75438596491228</v>
      </c>
      <c r="K18" s="0" t="n">
        <f aca="false">I18*F18</f>
        <v>-0.0136842105263158</v>
      </c>
      <c r="M18" s="0" t="s">
        <v>57</v>
      </c>
      <c r="N18" s="0" t="n">
        <f aca="false">N17+O9</f>
        <v>-2.01938536</v>
      </c>
    </row>
    <row r="19" customFormat="false" ht="13" hidden="false" customHeight="false" outlineLevel="0" collapsed="false">
      <c r="A19" s="0" t="s">
        <v>58</v>
      </c>
      <c r="B19" s="3" t="s">
        <v>59</v>
      </c>
      <c r="C19" s="0" t="n">
        <v>8.5</v>
      </c>
      <c r="D19" s="0" t="n">
        <v>1.78</v>
      </c>
      <c r="F19" s="0" t="n">
        <v>-0.3965</v>
      </c>
      <c r="H19" s="0" t="n">
        <v>10.5</v>
      </c>
      <c r="I19" s="0" t="n">
        <f aca="false">(H19-C19)/D19</f>
        <v>1.12359550561798</v>
      </c>
      <c r="K19" s="0" t="n">
        <f aca="false">I19*F19</f>
        <v>-0.445505617977528</v>
      </c>
      <c r="M19" s="0" t="s">
        <v>60</v>
      </c>
      <c r="N19" s="0" t="n">
        <f aca="false">K66</f>
        <v>7.38985095234408</v>
      </c>
    </row>
    <row r="20" customFormat="false" ht="13" hidden="false" customHeight="false" outlineLevel="0" collapsed="false">
      <c r="A20" s="0" t="s">
        <v>61</v>
      </c>
      <c r="B20" s="3" t="s">
        <v>62</v>
      </c>
      <c r="C20" s="0" t="n">
        <v>59.2</v>
      </c>
      <c r="D20" s="0" t="n">
        <v>8.15</v>
      </c>
      <c r="F20" s="0" t="n">
        <v>0.0868</v>
      </c>
      <c r="H20" s="0" t="n">
        <v>43.8</v>
      </c>
      <c r="I20" s="0" t="n">
        <f aca="false">(H20-C20)/D20</f>
        <v>-1.88957055214724</v>
      </c>
      <c r="K20" s="0" t="n">
        <f aca="false">I20*F20</f>
        <v>-0.16401472392638</v>
      </c>
      <c r="M20" s="0" t="s">
        <v>63</v>
      </c>
      <c r="N20" s="0" t="n">
        <f aca="false">N19+N18</f>
        <v>5.37046559234408</v>
      </c>
    </row>
    <row r="21" customFormat="false" ht="13" hidden="false" customHeight="false" outlineLevel="0" collapsed="false">
      <c r="A21" s="0" t="s">
        <v>64</v>
      </c>
      <c r="B21" s="3" t="s">
        <v>65</v>
      </c>
      <c r="C21" s="0" t="n">
        <v>2.5</v>
      </c>
      <c r="D21" s="0" t="n">
        <v>1.33</v>
      </c>
      <c r="F21" s="0" t="n">
        <v>-0.1064</v>
      </c>
      <c r="H21" s="0" t="n">
        <v>3.4</v>
      </c>
      <c r="I21" s="0" t="n">
        <f aca="false">(H21-C21)/D21</f>
        <v>0.676691729323308</v>
      </c>
      <c r="K21" s="0" t="n">
        <f aca="false">I21*F21</f>
        <v>-0.072</v>
      </c>
    </row>
    <row r="22" customFormat="false" ht="13" hidden="false" customHeight="false" outlineLevel="0" collapsed="false">
      <c r="A22" s="0" t="s">
        <v>66</v>
      </c>
      <c r="B22" s="3" t="s">
        <v>67</v>
      </c>
      <c r="C22" s="0" t="n">
        <v>0.6</v>
      </c>
      <c r="D22" s="0" t="n">
        <v>0.3</v>
      </c>
      <c r="F22" s="0" t="n">
        <v>0.6472</v>
      </c>
      <c r="H22" s="0" t="n">
        <v>1</v>
      </c>
      <c r="I22" s="0" t="n">
        <f aca="false">(H22-C22)/D22</f>
        <v>1.33333333333333</v>
      </c>
      <c r="K22" s="0" t="n">
        <f aca="false">I22*F22</f>
        <v>0.862933333333333</v>
      </c>
      <c r="M22" s="1" t="s">
        <v>68</v>
      </c>
      <c r="N22" s="0" t="n">
        <f aca="false">N20</f>
        <v>5.37046559234408</v>
      </c>
    </row>
    <row r="23" customFormat="false" ht="13" hidden="false" customHeight="false" outlineLevel="0" collapsed="false">
      <c r="A23" s="0" t="s">
        <v>69</v>
      </c>
      <c r="B23" s="3" t="s">
        <v>70</v>
      </c>
      <c r="C23" s="0" t="n">
        <v>1.8</v>
      </c>
      <c r="D23" s="0" t="n">
        <v>0.59</v>
      </c>
      <c r="F23" s="0" t="n">
        <v>0.3601</v>
      </c>
      <c r="H23" s="0" t="n">
        <v>1.9</v>
      </c>
      <c r="I23" s="0" t="n">
        <f aca="false">(H23-C23)/D23</f>
        <v>0.169491525423729</v>
      </c>
      <c r="K23" s="0" t="n">
        <f aca="false">I23*F23</f>
        <v>0.0610338983050847</v>
      </c>
      <c r="M23" s="1" t="s">
        <v>71</v>
      </c>
      <c r="N23" s="0" t="n">
        <f aca="false">N12+N22</f>
        <v>48.5370655923441</v>
      </c>
    </row>
    <row r="24" customFormat="false" ht="13" hidden="false" customHeight="false" outlineLevel="0" collapsed="false">
      <c r="A24" s="0" t="s">
        <v>72</v>
      </c>
      <c r="B24" s="3" t="s">
        <v>73</v>
      </c>
      <c r="C24" s="0" t="n">
        <v>0.6</v>
      </c>
      <c r="D24" s="0" t="n">
        <v>0.15</v>
      </c>
      <c r="F24" s="0" t="n">
        <v>-0.0739</v>
      </c>
      <c r="H24" s="0" t="n">
        <v>0.5</v>
      </c>
      <c r="I24" s="0" t="n">
        <f aca="false">(H24-C24)/D24</f>
        <v>-0.666666666666667</v>
      </c>
      <c r="K24" s="0" t="n">
        <f aca="false">I24*F24</f>
        <v>0.0492666666666667</v>
      </c>
    </row>
    <row r="25" customFormat="false" ht="13" hidden="false" customHeight="false" outlineLevel="0" collapsed="false">
      <c r="A25" s="0" t="s">
        <v>74</v>
      </c>
      <c r="B25" s="3" t="s">
        <v>75</v>
      </c>
      <c r="C25" s="0" t="n">
        <v>3.8</v>
      </c>
      <c r="D25" s="0" t="n">
        <v>1.19</v>
      </c>
      <c r="F25" s="0" t="n">
        <v>0.3672</v>
      </c>
      <c r="H25" s="0" t="n">
        <v>2</v>
      </c>
      <c r="I25" s="0" t="n">
        <f aca="false">(H25-C25)/D25</f>
        <v>-1.51260504201681</v>
      </c>
      <c r="K25" s="0" t="n">
        <f aca="false">I25*F25</f>
        <v>-0.555428571428572</v>
      </c>
    </row>
    <row r="26" customFormat="false" ht="13" hidden="false" customHeight="false" outlineLevel="0" collapsed="false">
      <c r="A26" s="0" t="s">
        <v>76</v>
      </c>
      <c r="B26" s="3" t="s">
        <v>77</v>
      </c>
      <c r="C26" s="0" t="s">
        <v>46</v>
      </c>
      <c r="D26" s="0" t="s">
        <v>46</v>
      </c>
      <c r="F26" s="0" t="n">
        <v>0.029</v>
      </c>
      <c r="H26" s="0" t="n">
        <v>0</v>
      </c>
      <c r="I26" s="0" t="n">
        <f aca="false">H26</f>
        <v>0</v>
      </c>
      <c r="K26" s="0" t="n">
        <f aca="false">I26*F26</f>
        <v>0</v>
      </c>
    </row>
    <row r="27" customFormat="false" ht="13" hidden="false" customHeight="false" outlineLevel="0" collapsed="false">
      <c r="A27" s="0" t="s">
        <v>78</v>
      </c>
      <c r="B27" s="3" t="s">
        <v>79</v>
      </c>
      <c r="C27" s="0" t="n">
        <v>4.93</v>
      </c>
      <c r="D27" s="0" t="n">
        <v>0.37</v>
      </c>
      <c r="F27" s="0" t="n">
        <v>-0.3623</v>
      </c>
      <c r="H27" s="0" t="n">
        <v>5</v>
      </c>
      <c r="I27" s="0" t="n">
        <f aca="false">(H27-C27)/D27</f>
        <v>0.18918918918919</v>
      </c>
      <c r="K27" s="0" t="n">
        <f aca="false">I27*F27</f>
        <v>-0.0685432432432435</v>
      </c>
    </row>
    <row r="28" customFormat="false" ht="13" hidden="false" customHeight="false" outlineLevel="0" collapsed="false">
      <c r="A28" s="0" t="s">
        <v>80</v>
      </c>
      <c r="B28" s="3" t="s">
        <v>81</v>
      </c>
      <c r="C28" s="0" t="n">
        <v>15.2</v>
      </c>
      <c r="D28" s="0" t="n">
        <v>0.89</v>
      </c>
      <c r="F28" s="0" t="n">
        <v>-0.0076</v>
      </c>
      <c r="H28" s="0" t="n">
        <v>15.4</v>
      </c>
      <c r="I28" s="0" t="n">
        <f aca="false">(H28-C28)/D28</f>
        <v>0.224719101123597</v>
      </c>
      <c r="K28" s="0" t="n">
        <f aca="false">I28*F28</f>
        <v>-0.00170786516853933</v>
      </c>
    </row>
    <row r="29" customFormat="false" ht="13" hidden="false" customHeight="false" outlineLevel="0" collapsed="false">
      <c r="A29" s="0" t="s">
        <v>82</v>
      </c>
      <c r="B29" s="3" t="s">
        <v>83</v>
      </c>
      <c r="C29" s="0" t="n">
        <v>45.1</v>
      </c>
      <c r="D29" s="0" t="n">
        <v>2.67</v>
      </c>
      <c r="F29" s="0" t="n">
        <v>0.0234</v>
      </c>
      <c r="H29" s="0" t="n">
        <v>46.2</v>
      </c>
      <c r="I29" s="0" t="n">
        <f aca="false">(H29-C29)/D29</f>
        <v>0.411985018726592</v>
      </c>
      <c r="K29" s="0" t="n">
        <f aca="false">I29*F29</f>
        <v>0.00964044943820226</v>
      </c>
    </row>
    <row r="30" customFormat="false" ht="13" hidden="false" customHeight="false" outlineLevel="0" collapsed="false">
      <c r="A30" s="0" t="s">
        <v>84</v>
      </c>
      <c r="B30" s="3" t="s">
        <v>85</v>
      </c>
      <c r="C30" s="0" t="n">
        <v>91.5</v>
      </c>
      <c r="D30" s="0" t="n">
        <v>3.85</v>
      </c>
      <c r="F30" s="0" t="n">
        <v>0.7502</v>
      </c>
      <c r="H30" s="0" t="n">
        <v>92.3</v>
      </c>
      <c r="I30" s="0" t="n">
        <f aca="false">(H30-C30)/D30</f>
        <v>0.207792207792207</v>
      </c>
      <c r="K30" s="0" t="n">
        <f aca="false">I30*F30</f>
        <v>0.155885714285714</v>
      </c>
    </row>
    <row r="31" customFormat="false" ht="13" hidden="false" customHeight="false" outlineLevel="0" collapsed="false">
      <c r="A31" s="0" t="s">
        <v>86</v>
      </c>
      <c r="B31" s="3" t="s">
        <v>87</v>
      </c>
      <c r="C31" s="0" t="n">
        <v>31</v>
      </c>
      <c r="D31" s="0" t="n">
        <v>1.48</v>
      </c>
      <c r="F31" s="0" t="n">
        <v>0.6207</v>
      </c>
      <c r="H31" s="0" t="n">
        <v>30.9</v>
      </c>
      <c r="I31" s="0" t="n">
        <f aca="false">(H31-C31)/D31</f>
        <v>-0.0675675675675685</v>
      </c>
      <c r="K31" s="0" t="n">
        <f aca="false">I31*F31</f>
        <v>-0.0419391891891898</v>
      </c>
    </row>
    <row r="32" customFormat="false" ht="13" hidden="false" customHeight="false" outlineLevel="0" collapsed="false">
      <c r="A32" s="0" t="s">
        <v>88</v>
      </c>
      <c r="B32" s="3" t="s">
        <v>89</v>
      </c>
      <c r="C32" s="0" t="n">
        <v>33.8</v>
      </c>
      <c r="D32" s="0" t="n">
        <v>0.74</v>
      </c>
      <c r="F32" s="0" t="n">
        <v>-0.1101</v>
      </c>
      <c r="H32" s="0" t="n">
        <v>33.5</v>
      </c>
      <c r="I32" s="0" t="n">
        <f aca="false">(H32-C32)/D32</f>
        <v>-0.405405405405402</v>
      </c>
      <c r="K32" s="0" t="n">
        <f aca="false">I32*F32</f>
        <v>0.0446351351351347</v>
      </c>
    </row>
    <row r="33" customFormat="false" ht="13" hidden="false" customHeight="false" outlineLevel="0" collapsed="false">
      <c r="A33" s="0" t="s">
        <v>90</v>
      </c>
      <c r="B33" s="3" t="s">
        <v>91</v>
      </c>
      <c r="C33" s="0" t="n">
        <v>12.5</v>
      </c>
      <c r="D33" s="0" t="n">
        <v>0.59</v>
      </c>
      <c r="F33" s="0" t="n">
        <v>1.9329</v>
      </c>
      <c r="H33" s="0" t="n">
        <v>13.7</v>
      </c>
      <c r="I33" s="0" t="n">
        <f aca="false">(H33-C33)/D33</f>
        <v>2.03389830508475</v>
      </c>
      <c r="K33" s="0" t="n">
        <f aca="false">I33*F33</f>
        <v>3.9313220338983</v>
      </c>
    </row>
    <row r="34" customFormat="false" ht="13" hidden="false" customHeight="false" outlineLevel="0" collapsed="false">
      <c r="A34" s="0" t="s">
        <v>92</v>
      </c>
      <c r="B34" s="3" t="s">
        <v>93</v>
      </c>
      <c r="C34" s="0" t="n">
        <v>237</v>
      </c>
      <c r="D34" s="0" t="n">
        <v>50.41</v>
      </c>
      <c r="F34" s="0" t="n">
        <v>-0.4788</v>
      </c>
      <c r="H34" s="0" t="n">
        <v>167</v>
      </c>
      <c r="I34" s="0" t="n">
        <f aca="false">(H34-C34)/D34</f>
        <v>-1.38861337036302</v>
      </c>
      <c r="K34" s="0" t="n">
        <f aca="false">I34*F34</f>
        <v>0.664868081729816</v>
      </c>
    </row>
    <row r="35" customFormat="false" ht="13" hidden="false" customHeight="false" outlineLevel="0" collapsed="false">
      <c r="A35" s="0" t="s">
        <v>94</v>
      </c>
      <c r="B35" s="3" t="s">
        <v>95</v>
      </c>
      <c r="C35" s="0" t="n">
        <v>8.2</v>
      </c>
      <c r="D35" s="0" t="n">
        <v>0.89</v>
      </c>
      <c r="F35" s="0" t="n">
        <v>0.8348</v>
      </c>
      <c r="H35" s="0" t="n">
        <v>9.4</v>
      </c>
      <c r="I35" s="0" t="n">
        <f aca="false">(H35-C35)/D35</f>
        <v>1.34831460674157</v>
      </c>
      <c r="K35" s="0" t="n">
        <f aca="false">I35*F35</f>
        <v>1.12557303370787</v>
      </c>
    </row>
    <row r="36" customFormat="false" ht="13" hidden="false" customHeight="false" outlineLevel="0" collapsed="false">
      <c r="A36" s="0" t="s">
        <v>96</v>
      </c>
      <c r="B36" s="3" t="s">
        <v>97</v>
      </c>
      <c r="C36" s="0" t="n">
        <v>-1.97</v>
      </c>
      <c r="D36" s="0" t="n">
        <v>1.03</v>
      </c>
      <c r="F36" s="0" t="n">
        <v>0.9396</v>
      </c>
      <c r="H36" s="0" t="n">
        <v>-2.12026353620009</v>
      </c>
      <c r="I36" s="0" t="n">
        <f aca="false">(H36-C36)/D36</f>
        <v>-0.145886928349602</v>
      </c>
      <c r="K36" s="0" t="n">
        <f aca="false">I36*F36</f>
        <v>-0.137075357877286</v>
      </c>
    </row>
    <row r="37" customFormat="false" ht="13" hidden="false" customHeight="false" outlineLevel="0" collapsed="false">
      <c r="A37" s="0" t="s">
        <v>98</v>
      </c>
      <c r="B37" s="3" t="s">
        <v>99</v>
      </c>
      <c r="C37" s="0" t="n">
        <v>3.4</v>
      </c>
      <c r="D37" s="0" t="n">
        <v>0.61</v>
      </c>
      <c r="F37" s="0" t="n">
        <v>1.0257</v>
      </c>
      <c r="H37" s="0" t="n">
        <v>3.13</v>
      </c>
      <c r="I37" s="0" t="n">
        <f aca="false">(H37-C37)/D37</f>
        <v>-0.442622950819672</v>
      </c>
      <c r="K37" s="0" t="n">
        <f aca="false">I37*F37</f>
        <v>-0.453998360655738</v>
      </c>
    </row>
    <row r="38" customFormat="false" ht="13" hidden="false" customHeight="false" outlineLevel="0" collapsed="false">
      <c r="A38" s="0" t="s">
        <v>100</v>
      </c>
      <c r="B38" s="3" t="s">
        <v>101</v>
      </c>
      <c r="C38" s="0" t="n">
        <v>5.4</v>
      </c>
      <c r="D38" s="0" t="n">
        <v>0.3</v>
      </c>
      <c r="F38" s="0" t="n">
        <v>0.044</v>
      </c>
      <c r="H38" s="0" t="n">
        <v>5.5</v>
      </c>
      <c r="I38" s="0" t="n">
        <f aca="false">(H38-C38)/D38</f>
        <v>0.333333333333332</v>
      </c>
      <c r="K38" s="0" t="n">
        <f aca="false">I38*F38</f>
        <v>0.0146666666666666</v>
      </c>
    </row>
    <row r="39" customFormat="false" ht="13" hidden="false" customHeight="false" outlineLevel="0" collapsed="false">
      <c r="A39" s="0" t="s">
        <v>102</v>
      </c>
      <c r="B39" s="3" t="s">
        <v>103</v>
      </c>
      <c r="C39" s="0" t="n">
        <v>3.81</v>
      </c>
      <c r="D39" s="0" t="n">
        <v>1.19</v>
      </c>
      <c r="F39" s="0" t="n">
        <v>1.7226</v>
      </c>
      <c r="H39" s="0" t="n">
        <v>3.67071548348627</v>
      </c>
      <c r="I39" s="0" t="n">
        <f aca="false">(H39-C39)/D39</f>
        <v>-0.117045812196412</v>
      </c>
      <c r="K39" s="0" t="n">
        <f aca="false">I39*F39</f>
        <v>-0.201623116089539</v>
      </c>
    </row>
    <row r="40" customFormat="false" ht="13" hidden="false" customHeight="false" outlineLevel="0" collapsed="false">
      <c r="A40" s="0" t="s">
        <v>104</v>
      </c>
      <c r="B40" s="3" t="s">
        <v>105</v>
      </c>
      <c r="C40" s="0" t="n">
        <v>44</v>
      </c>
      <c r="D40" s="0" t="n">
        <v>2.97</v>
      </c>
      <c r="F40" s="0" t="n">
        <v>-0.4833</v>
      </c>
      <c r="H40" s="0" t="n">
        <v>42</v>
      </c>
      <c r="I40" s="0" t="n">
        <f aca="false">(H40-C40)/D40</f>
        <v>-0.673400673400673</v>
      </c>
      <c r="K40" s="0" t="n">
        <f aca="false">I40*F40</f>
        <v>0.325454545454545</v>
      </c>
    </row>
    <row r="41" customFormat="false" ht="13" hidden="false" customHeight="false" outlineLevel="0" collapsed="false">
      <c r="A41" s="0" t="s">
        <v>106</v>
      </c>
      <c r="B41" s="3" t="s">
        <v>107</v>
      </c>
      <c r="C41" s="0" t="n">
        <v>24</v>
      </c>
      <c r="D41" s="0" t="n">
        <v>7.41</v>
      </c>
      <c r="F41" s="0" t="n">
        <v>-1.6351</v>
      </c>
      <c r="H41" s="0" t="n">
        <v>20</v>
      </c>
      <c r="I41" s="0" t="n">
        <f aca="false">(H41-C41)/D41</f>
        <v>-0.539811066126856</v>
      </c>
      <c r="K41" s="0" t="n">
        <f aca="false">I41*F41</f>
        <v>0.882645074224022</v>
      </c>
    </row>
    <row r="42" customFormat="false" ht="13" hidden="false" customHeight="false" outlineLevel="0" collapsed="false">
      <c r="A42" s="0" t="s">
        <v>108</v>
      </c>
      <c r="B42" s="3" t="s">
        <v>109</v>
      </c>
      <c r="C42" s="0" t="n">
        <v>24</v>
      </c>
      <c r="D42" s="0" t="n">
        <v>5.93</v>
      </c>
      <c r="F42" s="0" t="n">
        <v>1.1366</v>
      </c>
      <c r="H42" s="0" t="n">
        <v>26</v>
      </c>
      <c r="I42" s="0" t="n">
        <f aca="false">(H42-C42)/D42</f>
        <v>0.337268128161889</v>
      </c>
      <c r="K42" s="0" t="n">
        <f aca="false">I42*F42</f>
        <v>0.383338954468803</v>
      </c>
    </row>
    <row r="43" customFormat="false" ht="13" hidden="false" customHeight="false" outlineLevel="0" collapsed="false">
      <c r="A43" s="0" t="s">
        <v>110</v>
      </c>
      <c r="B43" s="3" t="s">
        <v>111</v>
      </c>
      <c r="C43" s="0" t="n">
        <v>70</v>
      </c>
      <c r="D43" s="0" t="n">
        <v>20.76</v>
      </c>
      <c r="F43" s="0" t="n">
        <v>-0.1903</v>
      </c>
      <c r="H43" s="0" t="n">
        <v>86</v>
      </c>
      <c r="I43" s="0" t="n">
        <f aca="false">(H43-C43)/D43</f>
        <v>0.770712909441233</v>
      </c>
      <c r="K43" s="0" t="n">
        <f aca="false">I43*F43</f>
        <v>-0.146666666666667</v>
      </c>
    </row>
    <row r="44" customFormat="false" ht="13" hidden="false" customHeight="false" outlineLevel="0" collapsed="false">
      <c r="A44" s="0" t="s">
        <v>112</v>
      </c>
      <c r="B44" s="3" t="s">
        <v>113</v>
      </c>
      <c r="C44" s="0" t="n">
        <v>5.4</v>
      </c>
      <c r="D44" s="0" t="n">
        <v>1.48</v>
      </c>
      <c r="F44" s="0" t="n">
        <v>-0.3801</v>
      </c>
      <c r="H44" s="0" t="n">
        <v>4.6</v>
      </c>
      <c r="I44" s="0" t="n">
        <f aca="false">(H44-C44)/D44</f>
        <v>-0.540540540540541</v>
      </c>
      <c r="K44" s="0" t="n">
        <f aca="false">I44*F44</f>
        <v>0.20545945945946</v>
      </c>
    </row>
    <row r="45" customFormat="false" ht="13" hidden="false" customHeight="false" outlineLevel="0" collapsed="false">
      <c r="A45" s="0" t="s">
        <v>114</v>
      </c>
      <c r="B45" s="3" t="s">
        <v>115</v>
      </c>
      <c r="C45" s="0" t="n">
        <v>2.35</v>
      </c>
      <c r="D45" s="0" t="n">
        <v>0.07</v>
      </c>
      <c r="F45" s="0" t="n">
        <v>0.4501</v>
      </c>
      <c r="H45" s="0" t="n">
        <v>2.35</v>
      </c>
      <c r="I45" s="0" t="n">
        <f aca="false">(H45-C45)/D45</f>
        <v>0</v>
      </c>
      <c r="K45" s="0" t="n">
        <f aca="false">I45*F45</f>
        <v>0</v>
      </c>
    </row>
    <row r="46" customFormat="false" ht="13" hidden="false" customHeight="false" outlineLevel="0" collapsed="false">
      <c r="A46" s="0" t="s">
        <v>116</v>
      </c>
      <c r="B46" s="3" t="s">
        <v>117</v>
      </c>
      <c r="C46" s="0" t="n">
        <v>24</v>
      </c>
      <c r="D46" s="0" t="n">
        <v>2.97</v>
      </c>
      <c r="F46" s="0" t="n">
        <v>-0.3404</v>
      </c>
      <c r="H46" s="0" t="n">
        <v>21</v>
      </c>
      <c r="I46" s="0" t="n">
        <f aca="false">(H46-C46)/D46</f>
        <v>-1.01010101010101</v>
      </c>
      <c r="K46" s="0" t="n">
        <f aca="false">I46*F46</f>
        <v>0.343838383838384</v>
      </c>
    </row>
    <row r="47" customFormat="false" ht="13" hidden="false" customHeight="false" outlineLevel="0" collapsed="false">
      <c r="A47" s="0" t="s">
        <v>118</v>
      </c>
      <c r="B47" s="3" t="s">
        <v>119</v>
      </c>
      <c r="C47" s="0" t="n">
        <v>25</v>
      </c>
      <c r="D47" s="0" t="n">
        <v>11.86</v>
      </c>
      <c r="F47" s="0" t="n">
        <v>0.1972</v>
      </c>
      <c r="H47" s="0" t="n">
        <v>25</v>
      </c>
      <c r="I47" s="0" t="n">
        <f aca="false">(H47-C47)/D47</f>
        <v>0</v>
      </c>
      <c r="K47" s="0" t="n">
        <f aca="false">I47*F47</f>
        <v>0</v>
      </c>
    </row>
    <row r="48" customFormat="false" ht="13" hidden="false" customHeight="false" outlineLevel="0" collapsed="false">
      <c r="A48" s="0" t="s">
        <v>120</v>
      </c>
      <c r="B48" s="3" t="s">
        <v>121</v>
      </c>
      <c r="C48" s="0" t="n">
        <v>5.16</v>
      </c>
      <c r="D48" s="0" t="n">
        <v>0.49</v>
      </c>
      <c r="F48" s="0" t="n">
        <v>0.3585</v>
      </c>
      <c r="H48" s="0" t="n">
        <v>4.829</v>
      </c>
      <c r="I48" s="0" t="n">
        <f aca="false">(H48-C48)/D48</f>
        <v>-0.675510204081634</v>
      </c>
      <c r="K48" s="0" t="n">
        <f aca="false">I48*F48</f>
        <v>-0.242170408163266</v>
      </c>
    </row>
    <row r="49" customFormat="false" ht="13" hidden="false" customHeight="false" outlineLevel="0" collapsed="false">
      <c r="A49" s="0" t="s">
        <v>122</v>
      </c>
      <c r="B49" s="3" t="s">
        <v>123</v>
      </c>
      <c r="C49" s="0" t="n">
        <v>137</v>
      </c>
      <c r="D49" s="0" t="n">
        <v>25.2</v>
      </c>
      <c r="F49" s="0" t="n">
        <v>0.2753</v>
      </c>
      <c r="H49" s="0" t="n">
        <v>201</v>
      </c>
      <c r="I49" s="0" t="n">
        <f aca="false">(H49-C49)/D49</f>
        <v>2.53968253968254</v>
      </c>
      <c r="K49" s="0" t="n">
        <f aca="false">I49*F49</f>
        <v>0.699174603174603</v>
      </c>
    </row>
    <row r="50" customFormat="false" ht="13" hidden="false" customHeight="false" outlineLevel="0" collapsed="false">
      <c r="A50" s="0" t="s">
        <v>124</v>
      </c>
      <c r="B50" s="3" t="s">
        <v>125</v>
      </c>
      <c r="C50" s="0" t="n">
        <v>1.1</v>
      </c>
      <c r="D50" s="0" t="n">
        <v>0.15</v>
      </c>
      <c r="F50" s="0" t="n">
        <v>0.1301</v>
      </c>
      <c r="H50" s="0" t="n">
        <v>0.969</v>
      </c>
      <c r="I50" s="0" t="n">
        <f aca="false">(H50-C50)/D50</f>
        <v>-0.873333333333334</v>
      </c>
      <c r="K50" s="0" t="n">
        <f aca="false">I50*F50</f>
        <v>-0.113620666666667</v>
      </c>
    </row>
    <row r="51" customFormat="false" ht="13" hidden="false" customHeight="false" outlineLevel="0" collapsed="false">
      <c r="A51" s="0" t="s">
        <v>126</v>
      </c>
      <c r="B51" s="3" t="s">
        <v>127</v>
      </c>
      <c r="C51" s="0" t="n">
        <v>11.97</v>
      </c>
      <c r="D51" s="0" t="n">
        <v>2.56</v>
      </c>
      <c r="F51" s="0" t="n">
        <v>0.1548</v>
      </c>
      <c r="H51" s="0" t="n">
        <v>6.8</v>
      </c>
      <c r="I51" s="0" t="n">
        <f aca="false">(H51-C51)/D51</f>
        <v>-2.01953125</v>
      </c>
      <c r="K51" s="0" t="n">
        <f aca="false">I51*F51</f>
        <v>-0.3126234375</v>
      </c>
    </row>
    <row r="52" customFormat="false" ht="13" hidden="false" customHeight="false" outlineLevel="0" collapsed="false">
      <c r="A52" s="0" t="s">
        <v>128</v>
      </c>
      <c r="B52" s="3" t="s">
        <v>129</v>
      </c>
      <c r="C52" s="0" t="n">
        <v>74</v>
      </c>
      <c r="D52" s="0" t="n">
        <v>4.45</v>
      </c>
      <c r="F52" s="0" t="n">
        <v>0.3662</v>
      </c>
      <c r="H52" s="0" t="n">
        <v>76</v>
      </c>
      <c r="I52" s="0" t="n">
        <f aca="false">(H52-C52)/D52</f>
        <v>0.449438202247191</v>
      </c>
      <c r="K52" s="0" t="n">
        <f aca="false">I52*F52</f>
        <v>0.164584269662921</v>
      </c>
    </row>
    <row r="53" customFormat="false" ht="13" hidden="false" customHeight="false" outlineLevel="0" collapsed="false">
      <c r="A53" s="0" t="s">
        <v>130</v>
      </c>
      <c r="B53" s="3" t="s">
        <v>131</v>
      </c>
      <c r="C53" s="0" t="n">
        <v>1.42</v>
      </c>
      <c r="D53" s="0" t="n">
        <v>0.75</v>
      </c>
      <c r="F53" s="0" t="n">
        <v>1.1103</v>
      </c>
      <c r="H53" s="0" t="n">
        <v>0.474</v>
      </c>
      <c r="I53" s="0" t="n">
        <f aca="false">(H53-C53)/D53</f>
        <v>-1.26133333333333</v>
      </c>
      <c r="K53" s="0" t="n">
        <f aca="false">I53*F53</f>
        <v>-1.4004584</v>
      </c>
    </row>
    <row r="54" customFormat="false" ht="13" hidden="false" customHeight="false" outlineLevel="0" collapsed="false">
      <c r="A54" s="0" t="s">
        <v>132</v>
      </c>
      <c r="B54" s="3" t="s">
        <v>133</v>
      </c>
      <c r="C54" s="0" t="n">
        <v>345</v>
      </c>
      <c r="D54" s="0" t="n">
        <v>79.32</v>
      </c>
      <c r="F54" s="0" t="n">
        <v>0.6415</v>
      </c>
      <c r="H54" s="0" t="n">
        <v>356.9</v>
      </c>
      <c r="I54" s="0" t="n">
        <f aca="false">(H54-C54)/D54</f>
        <v>0.150025214321734</v>
      </c>
      <c r="K54" s="0" t="n">
        <f aca="false">I54*F54</f>
        <v>0.0962411749873927</v>
      </c>
    </row>
    <row r="55" customFormat="false" ht="13" hidden="false" customHeight="false" outlineLevel="0" collapsed="false">
      <c r="A55" s="0" t="s">
        <v>134</v>
      </c>
      <c r="B55" s="3" t="s">
        <v>135</v>
      </c>
      <c r="C55" s="0" t="n">
        <v>79.6</v>
      </c>
      <c r="D55" s="0" t="n">
        <v>13.2</v>
      </c>
      <c r="F55" s="0" t="n">
        <v>-0.3536</v>
      </c>
      <c r="H55" s="0" t="n">
        <v>79.6</v>
      </c>
      <c r="I55" s="0" t="n">
        <f aca="false">(H55-C55)/D55</f>
        <v>0</v>
      </c>
      <c r="K55" s="0" t="n">
        <f aca="false">I55*F55</f>
        <v>-0</v>
      </c>
    </row>
    <row r="56" customFormat="false" ht="13" hidden="false" customHeight="false" outlineLevel="0" collapsed="false">
      <c r="A56" s="0" t="s">
        <v>136</v>
      </c>
      <c r="B56" s="3" t="s">
        <v>137</v>
      </c>
      <c r="C56" s="0" t="n">
        <v>139.5</v>
      </c>
      <c r="D56" s="0" t="n">
        <v>2.22</v>
      </c>
      <c r="F56" s="0" t="n">
        <v>-0.2775</v>
      </c>
      <c r="H56" s="0" t="n">
        <v>140.9</v>
      </c>
      <c r="I56" s="0" t="n">
        <f aca="false">(H56-C56)/D56</f>
        <v>0.630630630630633</v>
      </c>
      <c r="K56" s="0" t="n">
        <f aca="false">I56*F56</f>
        <v>-0.175000000000001</v>
      </c>
    </row>
    <row r="57" customFormat="false" ht="13" hidden="false" customHeight="false" outlineLevel="0" collapsed="false">
      <c r="A57" s="0" t="s">
        <v>138</v>
      </c>
      <c r="B57" s="3" t="s">
        <v>139</v>
      </c>
      <c r="C57" s="0" t="n">
        <v>4.11</v>
      </c>
      <c r="D57" s="0" t="n">
        <v>0.31</v>
      </c>
      <c r="F57" s="0" t="n">
        <v>0.4169</v>
      </c>
      <c r="H57" s="0" t="n">
        <v>4.28</v>
      </c>
      <c r="I57" s="0" t="n">
        <f aca="false">(H57-C57)/D57</f>
        <v>0.548387096774193</v>
      </c>
      <c r="K57" s="0" t="n">
        <f aca="false">I57*F57</f>
        <v>0.228622580645161</v>
      </c>
    </row>
    <row r="58" customFormat="false" ht="13" hidden="false" customHeight="false" outlineLevel="0" collapsed="false">
      <c r="A58" s="0" t="s">
        <v>140</v>
      </c>
      <c r="B58" s="3" t="s">
        <v>141</v>
      </c>
      <c r="C58" s="0" t="n">
        <v>102.7</v>
      </c>
      <c r="D58" s="0" t="n">
        <v>2.52</v>
      </c>
      <c r="F58" s="0" t="n">
        <v>-0.47</v>
      </c>
      <c r="H58" s="0" t="n">
        <v>106.3</v>
      </c>
      <c r="I58" s="0" t="n">
        <f aca="false">(H58-C58)/D58</f>
        <v>1.42857142857143</v>
      </c>
      <c r="K58" s="0" t="n">
        <f aca="false">I58*F58</f>
        <v>-0.67142857142857</v>
      </c>
    </row>
    <row r="59" customFormat="false" ht="13" hidden="false" customHeight="false" outlineLevel="0" collapsed="false">
      <c r="A59" s="0" t="s">
        <v>142</v>
      </c>
      <c r="B59" s="3" t="s">
        <v>143</v>
      </c>
      <c r="C59" s="0" t="n">
        <v>30</v>
      </c>
      <c r="D59" s="0" t="n">
        <v>4.45</v>
      </c>
      <c r="F59" s="0" t="n">
        <v>0.6748</v>
      </c>
      <c r="H59" s="0" t="n">
        <v>34</v>
      </c>
      <c r="I59" s="0" t="n">
        <f aca="false">(H59-C59)/D59</f>
        <v>0.898876404494382</v>
      </c>
      <c r="K59" s="0" t="n">
        <f aca="false">I59*F59</f>
        <v>0.606561797752809</v>
      </c>
    </row>
    <row r="60" customFormat="false" ht="13" hidden="false" customHeight="false" outlineLevel="0" collapsed="false">
      <c r="A60" s="0" t="s">
        <v>144</v>
      </c>
      <c r="B60" s="3" t="s">
        <v>145</v>
      </c>
      <c r="C60" s="0" t="s">
        <v>46</v>
      </c>
      <c r="D60" s="0" t="s">
        <v>46</v>
      </c>
      <c r="F60" s="0" t="n">
        <v>0.0492</v>
      </c>
      <c r="H60" s="0" t="n">
        <v>0.0909090909090909</v>
      </c>
      <c r="I60" s="0" t="n">
        <f aca="false">H60</f>
        <v>0.0909090909090909</v>
      </c>
      <c r="K60" s="0" t="n">
        <f aca="false">I60*F60</f>
        <v>0.00447272727272727</v>
      </c>
    </row>
    <row r="61" customFormat="false" ht="13" hidden="false" customHeight="false" outlineLevel="0" collapsed="false">
      <c r="A61" s="0" t="s">
        <v>146</v>
      </c>
      <c r="B61" s="3" t="s">
        <v>147</v>
      </c>
      <c r="C61" s="0" t="s">
        <v>46</v>
      </c>
      <c r="D61" s="0" t="s">
        <v>46</v>
      </c>
      <c r="F61" s="0" t="n">
        <v>0.6674</v>
      </c>
      <c r="H61" s="0" t="n">
        <v>0</v>
      </c>
      <c r="I61" s="0" t="n">
        <f aca="false">H61</f>
        <v>0</v>
      </c>
      <c r="K61" s="0" t="n">
        <f aca="false">I61*F61</f>
        <v>0</v>
      </c>
    </row>
    <row r="62" customFormat="false" ht="13" hidden="false" customHeight="false" outlineLevel="0" collapsed="false">
      <c r="A62" s="0" t="s">
        <v>148</v>
      </c>
      <c r="B62" s="3" t="s">
        <v>149</v>
      </c>
      <c r="C62" s="0" t="s">
        <v>46</v>
      </c>
      <c r="D62" s="0" t="s">
        <v>46</v>
      </c>
      <c r="F62" s="0" t="n">
        <v>-0.048</v>
      </c>
      <c r="H62" s="0" t="n">
        <v>3</v>
      </c>
      <c r="I62" s="0" t="n">
        <f aca="false">H62</f>
        <v>3</v>
      </c>
      <c r="K62" s="0" t="n">
        <f aca="false">I62*F62</f>
        <v>-0.144</v>
      </c>
    </row>
    <row r="63" customFormat="false" ht="13" hidden="false" customHeight="false" outlineLevel="0" collapsed="false">
      <c r="A63" s="0" t="s">
        <v>150</v>
      </c>
      <c r="B63" s="3" t="s">
        <v>151</v>
      </c>
      <c r="C63" s="0" t="n">
        <v>3.76</v>
      </c>
      <c r="D63" s="0" t="n">
        <v>0.87</v>
      </c>
      <c r="F63" s="0" t="n">
        <v>0.0337</v>
      </c>
      <c r="H63" s="0" t="n">
        <v>2.2152</v>
      </c>
      <c r="I63" s="0" t="n">
        <f aca="false">(H63-C63)/D63</f>
        <v>-1.77563218390805</v>
      </c>
      <c r="K63" s="0" t="n">
        <f aca="false">I63*F63</f>
        <v>-0.0598388045977012</v>
      </c>
    </row>
    <row r="64" customFormat="false" ht="13" hidden="false" customHeight="false" outlineLevel="0" collapsed="false">
      <c r="A64" s="0" t="s">
        <v>152</v>
      </c>
      <c r="B64" s="3" t="s">
        <v>153</v>
      </c>
      <c r="C64" s="0" t="n">
        <v>5.3</v>
      </c>
      <c r="D64" s="0" t="n">
        <v>3.15</v>
      </c>
      <c r="F64" s="0" t="n">
        <v>0.001</v>
      </c>
      <c r="H64" s="0" t="n">
        <v>3.97850648787598</v>
      </c>
      <c r="I64" s="0" t="n">
        <f aca="false">(H64-C64)/D64</f>
        <v>-0.419521749880641</v>
      </c>
      <c r="K64" s="0" t="n">
        <f aca="false">I64*F64</f>
        <v>-0.000419521749880641</v>
      </c>
    </row>
    <row r="66" customFormat="false" ht="13" hidden="false" customHeight="false" outlineLevel="0" collapsed="false">
      <c r="J66" s="1" t="s">
        <v>154</v>
      </c>
      <c r="K66" s="0" t="n">
        <f aca="false">SUM(K4:K64)</f>
        <v>7.38985095234408</v>
      </c>
    </row>
    <row r="67" customFormat="false" ht="13" hidden="false" customHeight="false" outlineLevel="0" collapsed="false">
      <c r="A67" s="1"/>
      <c r="B67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42.33"/>
  </cols>
  <sheetData>
    <row r="1" customFormat="false" ht="13" hidden="false" customHeight="false" outlineLevel="0" collapsed="false">
      <c r="A1" s="1" t="s">
        <v>155</v>
      </c>
      <c r="B1" s="1" t="s">
        <v>8</v>
      </c>
      <c r="C1" s="1" t="s">
        <v>156</v>
      </c>
      <c r="D1" s="1" t="s">
        <v>157</v>
      </c>
      <c r="E1" s="1" t="s">
        <v>158</v>
      </c>
      <c r="F1" s="1" t="s">
        <v>159</v>
      </c>
    </row>
    <row r="2" customFormat="false" ht="13" hidden="false" customHeight="false" outlineLevel="0" collapsed="false">
      <c r="A2" s="1" t="s">
        <v>15</v>
      </c>
      <c r="B2" s="3" t="s">
        <v>16</v>
      </c>
      <c r="C2" s="0" t="n">
        <v>66</v>
      </c>
      <c r="D2" s="0" t="n">
        <v>8.9</v>
      </c>
      <c r="E2" s="0" t="n">
        <v>0.8006</v>
      </c>
      <c r="F2" s="0" t="n">
        <v>1</v>
      </c>
    </row>
    <row r="3" customFormat="false" ht="13" hidden="false" customHeight="false" outlineLevel="0" collapsed="false">
      <c r="A3" s="1" t="s">
        <v>17</v>
      </c>
      <c r="B3" s="3" t="s">
        <v>18</v>
      </c>
      <c r="C3" s="0" t="n">
        <v>127</v>
      </c>
      <c r="D3" s="0" t="n">
        <v>16.31</v>
      </c>
      <c r="E3" s="0" t="n">
        <v>1.7638</v>
      </c>
      <c r="F3" s="0" t="n">
        <v>1</v>
      </c>
    </row>
    <row r="4" customFormat="false" ht="13" hidden="false" customHeight="false" outlineLevel="0" collapsed="false">
      <c r="A4" s="1" t="s">
        <v>20</v>
      </c>
      <c r="B4" s="3" t="s">
        <v>21</v>
      </c>
      <c r="C4" s="0" t="n">
        <v>75</v>
      </c>
      <c r="D4" s="0" t="n">
        <v>10.38</v>
      </c>
      <c r="E4" s="0" t="n">
        <v>-0.485</v>
      </c>
      <c r="F4" s="0" t="n">
        <v>1</v>
      </c>
    </row>
    <row r="5" customFormat="false" ht="13" hidden="false" customHeight="false" outlineLevel="0" collapsed="false">
      <c r="A5" s="1" t="s">
        <v>23</v>
      </c>
      <c r="B5" s="3" t="s">
        <v>24</v>
      </c>
      <c r="C5" s="0" t="n">
        <v>26.3</v>
      </c>
      <c r="D5" s="0" t="n">
        <v>2.43</v>
      </c>
      <c r="E5" s="0" t="n">
        <v>-0.0569</v>
      </c>
      <c r="F5" s="0" t="n">
        <v>1</v>
      </c>
    </row>
    <row r="6" customFormat="false" ht="13" hidden="false" customHeight="false" outlineLevel="0" collapsed="false">
      <c r="A6" s="1" t="s">
        <v>27</v>
      </c>
      <c r="B6" s="3" t="s">
        <v>28</v>
      </c>
      <c r="C6" s="0" t="n">
        <v>16.65</v>
      </c>
      <c r="D6" s="0" t="n">
        <v>5.57</v>
      </c>
      <c r="E6" s="0" t="n">
        <v>0.2438</v>
      </c>
      <c r="F6" s="0" t="n">
        <v>1</v>
      </c>
    </row>
    <row r="7" customFormat="false" ht="13" hidden="false" customHeight="false" outlineLevel="0" collapsed="false">
      <c r="A7" s="1" t="s">
        <v>30</v>
      </c>
      <c r="B7" s="3" t="s">
        <v>31</v>
      </c>
      <c r="C7" s="0" t="n">
        <v>62.47</v>
      </c>
      <c r="D7" s="0" t="n">
        <v>9.01</v>
      </c>
      <c r="E7" s="0" t="n">
        <v>0.2293</v>
      </c>
      <c r="F7" s="0" t="n">
        <v>1</v>
      </c>
    </row>
    <row r="8" customFormat="false" ht="13" hidden="false" customHeight="false" outlineLevel="0" collapsed="false">
      <c r="A8" s="1" t="s">
        <v>33</v>
      </c>
      <c r="B8" s="3" t="s">
        <v>34</v>
      </c>
      <c r="C8" s="0" t="n">
        <v>26.5</v>
      </c>
      <c r="D8" s="0" t="n">
        <v>8.9</v>
      </c>
      <c r="E8" s="0" t="n">
        <v>0.189</v>
      </c>
      <c r="F8" s="0" t="n">
        <v>1</v>
      </c>
    </row>
    <row r="9" customFormat="false" ht="13" hidden="false" customHeight="false" outlineLevel="0" collapsed="false">
      <c r="A9" s="1" t="s">
        <v>35</v>
      </c>
      <c r="B9" s="3" t="s">
        <v>36</v>
      </c>
      <c r="C9" s="0" t="n">
        <v>134</v>
      </c>
      <c r="D9" s="0" t="n">
        <v>103.78</v>
      </c>
      <c r="E9" s="0" t="n">
        <v>-0.3941</v>
      </c>
      <c r="F9" s="0" t="n">
        <v>1</v>
      </c>
    </row>
    <row r="10" customFormat="false" ht="13" hidden="false" customHeight="false" outlineLevel="0" collapsed="false">
      <c r="A10" s="1" t="s">
        <v>38</v>
      </c>
      <c r="B10" s="3" t="s">
        <v>39</v>
      </c>
      <c r="C10" s="0" t="n">
        <v>31</v>
      </c>
      <c r="D10" s="0" t="n">
        <v>15.12</v>
      </c>
      <c r="E10" s="0" t="n">
        <v>0.6654</v>
      </c>
      <c r="F10" s="0" t="n">
        <v>1</v>
      </c>
    </row>
    <row r="11" customFormat="false" ht="13" hidden="false" customHeight="false" outlineLevel="0" collapsed="false">
      <c r="A11" s="1" t="s">
        <v>41</v>
      </c>
      <c r="B11" s="3" t="s">
        <v>42</v>
      </c>
      <c r="C11" s="0" t="n">
        <v>333.58</v>
      </c>
      <c r="D11" s="0" t="n">
        <v>130.2</v>
      </c>
      <c r="E11" s="0" t="n">
        <v>-0.0174</v>
      </c>
      <c r="F11" s="0" t="n">
        <v>1</v>
      </c>
    </row>
    <row r="12" customFormat="false" ht="13" hidden="false" customHeight="false" outlineLevel="0" collapsed="false">
      <c r="A12" s="1" t="s">
        <v>44</v>
      </c>
      <c r="B12" s="3" t="s">
        <v>45</v>
      </c>
      <c r="C12" s="0" t="s">
        <v>46</v>
      </c>
      <c r="D12" s="0" t="s">
        <v>46</v>
      </c>
      <c r="E12" s="0" t="n">
        <v>0.9828</v>
      </c>
      <c r="F12" s="0" t="n">
        <v>1</v>
      </c>
    </row>
    <row r="13" customFormat="false" ht="13" hidden="false" customHeight="false" outlineLevel="0" collapsed="false">
      <c r="A13" s="1" t="s">
        <v>47</v>
      </c>
      <c r="B13" s="3" t="s">
        <v>48</v>
      </c>
      <c r="C13" s="0" t="n">
        <v>5.33</v>
      </c>
      <c r="D13" s="0" t="n">
        <v>0.92</v>
      </c>
      <c r="E13" s="0" t="n">
        <v>0.3847</v>
      </c>
      <c r="F13" s="0" t="n">
        <v>1</v>
      </c>
    </row>
    <row r="14" customFormat="false" ht="13" hidden="false" customHeight="false" outlineLevel="0" collapsed="false">
      <c r="A14" s="1" t="s">
        <v>49</v>
      </c>
      <c r="B14" s="3" t="s">
        <v>50</v>
      </c>
      <c r="C14" s="0" t="n">
        <v>1.17</v>
      </c>
      <c r="D14" s="0" t="n">
        <v>0.31</v>
      </c>
      <c r="E14" s="0" t="n">
        <v>0.5512</v>
      </c>
      <c r="F14" s="0" t="n">
        <v>1</v>
      </c>
    </row>
    <row r="15" customFormat="false" ht="13" hidden="false" customHeight="false" outlineLevel="0" collapsed="false">
      <c r="A15" s="1" t="s">
        <v>52</v>
      </c>
      <c r="B15" s="3" t="s">
        <v>53</v>
      </c>
      <c r="C15" s="0" t="n">
        <v>6.6</v>
      </c>
      <c r="D15" s="0" t="n">
        <v>1.63</v>
      </c>
      <c r="E15" s="0" t="n">
        <v>0.3903</v>
      </c>
      <c r="F15" s="0" t="n">
        <v>1</v>
      </c>
    </row>
    <row r="16" customFormat="false" ht="13" hidden="false" customHeight="false" outlineLevel="0" collapsed="false">
      <c r="A16" s="1" t="s">
        <v>55</v>
      </c>
      <c r="B16" s="3" t="s">
        <v>56</v>
      </c>
      <c r="C16" s="0" t="n">
        <v>28.3</v>
      </c>
      <c r="D16" s="0" t="n">
        <v>7.41</v>
      </c>
      <c r="E16" s="0" t="n">
        <v>-0.0078</v>
      </c>
      <c r="F16" s="0" t="n">
        <v>1</v>
      </c>
    </row>
    <row r="17" customFormat="false" ht="13" hidden="false" customHeight="false" outlineLevel="0" collapsed="false">
      <c r="A17" s="1" t="s">
        <v>58</v>
      </c>
      <c r="B17" s="3" t="s">
        <v>59</v>
      </c>
      <c r="C17" s="0" t="n">
        <v>8.5</v>
      </c>
      <c r="D17" s="0" t="n">
        <v>1.78</v>
      </c>
      <c r="E17" s="0" t="n">
        <v>-0.3965</v>
      </c>
      <c r="F17" s="0" t="n">
        <v>1</v>
      </c>
    </row>
    <row r="18" customFormat="false" ht="13" hidden="false" customHeight="false" outlineLevel="0" collapsed="false">
      <c r="A18" s="1" t="s">
        <v>61</v>
      </c>
      <c r="B18" s="3" t="s">
        <v>62</v>
      </c>
      <c r="C18" s="0" t="n">
        <v>59.2</v>
      </c>
      <c r="D18" s="0" t="n">
        <v>8.15</v>
      </c>
      <c r="E18" s="0" t="n">
        <v>0.0868</v>
      </c>
      <c r="F18" s="0" t="n">
        <v>1</v>
      </c>
    </row>
    <row r="19" customFormat="false" ht="13" hidden="false" customHeight="false" outlineLevel="0" collapsed="false">
      <c r="A19" s="1" t="s">
        <v>64</v>
      </c>
      <c r="B19" s="3" t="s">
        <v>65</v>
      </c>
      <c r="C19" s="0" t="n">
        <v>2.5</v>
      </c>
      <c r="D19" s="0" t="n">
        <v>1.33</v>
      </c>
      <c r="E19" s="0" t="n">
        <v>-0.1064</v>
      </c>
      <c r="F19" s="0" t="n">
        <v>1</v>
      </c>
    </row>
    <row r="20" customFormat="false" ht="13" hidden="false" customHeight="false" outlineLevel="0" collapsed="false">
      <c r="A20" s="1" t="s">
        <v>66</v>
      </c>
      <c r="B20" s="3" t="s">
        <v>67</v>
      </c>
      <c r="C20" s="0" t="n">
        <v>0.6</v>
      </c>
      <c r="D20" s="0" t="n">
        <v>0.3</v>
      </c>
      <c r="E20" s="0" t="n">
        <v>0.6472</v>
      </c>
      <c r="F20" s="0" t="n">
        <v>1</v>
      </c>
    </row>
    <row r="21" customFormat="false" ht="13" hidden="false" customHeight="false" outlineLevel="0" collapsed="false">
      <c r="A21" s="1" t="s">
        <v>69</v>
      </c>
      <c r="B21" s="3" t="s">
        <v>70</v>
      </c>
      <c r="C21" s="0" t="n">
        <v>1.8</v>
      </c>
      <c r="D21" s="0" t="n">
        <v>0.59</v>
      </c>
      <c r="E21" s="0" t="n">
        <v>0.3601</v>
      </c>
      <c r="F21" s="0" t="n">
        <v>1</v>
      </c>
    </row>
    <row r="22" customFormat="false" ht="13" hidden="false" customHeight="false" outlineLevel="0" collapsed="false">
      <c r="A22" s="1" t="s">
        <v>72</v>
      </c>
      <c r="B22" s="3" t="s">
        <v>73</v>
      </c>
      <c r="C22" s="0" t="n">
        <v>0.6</v>
      </c>
      <c r="D22" s="0" t="n">
        <v>0.15</v>
      </c>
      <c r="E22" s="0" t="n">
        <v>-0.0739</v>
      </c>
      <c r="F22" s="0" t="n">
        <v>1</v>
      </c>
    </row>
    <row r="23" customFormat="false" ht="13" hidden="false" customHeight="false" outlineLevel="0" collapsed="false">
      <c r="A23" s="1" t="s">
        <v>74</v>
      </c>
      <c r="B23" s="3" t="s">
        <v>75</v>
      </c>
      <c r="C23" s="0" t="n">
        <v>3.8</v>
      </c>
      <c r="D23" s="0" t="n">
        <v>1.19</v>
      </c>
      <c r="E23" s="0" t="n">
        <v>0.3672</v>
      </c>
      <c r="F23" s="0" t="n">
        <v>1</v>
      </c>
    </row>
    <row r="24" customFormat="false" ht="13" hidden="false" customHeight="false" outlineLevel="0" collapsed="false">
      <c r="A24" s="1" t="s">
        <v>76</v>
      </c>
      <c r="B24" s="3" t="s">
        <v>77</v>
      </c>
      <c r="C24" s="0" t="s">
        <v>46</v>
      </c>
      <c r="D24" s="0" t="s">
        <v>46</v>
      </c>
      <c r="E24" s="0" t="n">
        <v>0.029</v>
      </c>
      <c r="F24" s="0" t="n">
        <v>1</v>
      </c>
    </row>
    <row r="25" customFormat="false" ht="13" hidden="false" customHeight="false" outlineLevel="0" collapsed="false">
      <c r="A25" s="1" t="s">
        <v>78</v>
      </c>
      <c r="B25" s="3" t="s">
        <v>79</v>
      </c>
      <c r="C25" s="0" t="n">
        <v>4.93</v>
      </c>
      <c r="D25" s="0" t="n">
        <v>0.37</v>
      </c>
      <c r="E25" s="0" t="n">
        <v>-0.3623</v>
      </c>
      <c r="F25" s="0" t="n">
        <v>1</v>
      </c>
    </row>
    <row r="26" customFormat="false" ht="13" hidden="false" customHeight="false" outlineLevel="0" collapsed="false">
      <c r="A26" s="1" t="s">
        <v>80</v>
      </c>
      <c r="B26" s="3" t="s">
        <v>81</v>
      </c>
      <c r="C26" s="0" t="n">
        <v>15.2</v>
      </c>
      <c r="D26" s="0" t="n">
        <v>0.89</v>
      </c>
      <c r="E26" s="0" t="n">
        <v>-0.0076</v>
      </c>
      <c r="F26" s="0" t="n">
        <v>1</v>
      </c>
    </row>
    <row r="27" customFormat="false" ht="13" hidden="false" customHeight="false" outlineLevel="0" collapsed="false">
      <c r="A27" s="1" t="s">
        <v>82</v>
      </c>
      <c r="B27" s="3" t="s">
        <v>83</v>
      </c>
      <c r="C27" s="0" t="n">
        <v>45.1</v>
      </c>
      <c r="D27" s="0" t="n">
        <v>2.67</v>
      </c>
      <c r="E27" s="0" t="n">
        <v>0.0234</v>
      </c>
      <c r="F27" s="0" t="n">
        <v>1</v>
      </c>
    </row>
    <row r="28" customFormat="false" ht="13" hidden="false" customHeight="false" outlineLevel="0" collapsed="false">
      <c r="A28" s="1" t="s">
        <v>84</v>
      </c>
      <c r="B28" s="3" t="s">
        <v>85</v>
      </c>
      <c r="C28" s="0" t="n">
        <v>91.5</v>
      </c>
      <c r="D28" s="0" t="n">
        <v>3.85</v>
      </c>
      <c r="E28" s="0" t="n">
        <v>0.7502</v>
      </c>
      <c r="F28" s="0" t="n">
        <v>1</v>
      </c>
    </row>
    <row r="29" customFormat="false" ht="13" hidden="false" customHeight="false" outlineLevel="0" collapsed="false">
      <c r="A29" s="1" t="s">
        <v>86</v>
      </c>
      <c r="B29" s="3" t="s">
        <v>87</v>
      </c>
      <c r="C29" s="0" t="n">
        <v>31</v>
      </c>
      <c r="D29" s="0" t="n">
        <v>1.48</v>
      </c>
      <c r="E29" s="0" t="n">
        <v>0.6207</v>
      </c>
      <c r="F29" s="0" t="n">
        <v>1</v>
      </c>
    </row>
    <row r="30" customFormat="false" ht="13" hidden="false" customHeight="false" outlineLevel="0" collapsed="false">
      <c r="A30" s="1" t="s">
        <v>88</v>
      </c>
      <c r="B30" s="3" t="s">
        <v>89</v>
      </c>
      <c r="C30" s="0" t="n">
        <v>33.8</v>
      </c>
      <c r="D30" s="0" t="n">
        <v>0.74</v>
      </c>
      <c r="E30" s="0" t="n">
        <v>-0.1101</v>
      </c>
      <c r="F30" s="0" t="n">
        <v>1</v>
      </c>
    </row>
    <row r="31" customFormat="false" ht="13" hidden="false" customHeight="false" outlineLevel="0" collapsed="false">
      <c r="A31" s="1" t="s">
        <v>90</v>
      </c>
      <c r="B31" s="3" t="s">
        <v>91</v>
      </c>
      <c r="C31" s="0" t="n">
        <v>12.5</v>
      </c>
      <c r="D31" s="0" t="n">
        <v>0.59</v>
      </c>
      <c r="E31" s="0" t="n">
        <v>1.9329</v>
      </c>
      <c r="F31" s="0" t="n">
        <v>1</v>
      </c>
    </row>
    <row r="32" customFormat="false" ht="13" hidden="false" customHeight="false" outlineLevel="0" collapsed="false">
      <c r="A32" s="1" t="s">
        <v>92</v>
      </c>
      <c r="B32" s="3" t="s">
        <v>93</v>
      </c>
      <c r="C32" s="0" t="n">
        <v>237</v>
      </c>
      <c r="D32" s="0" t="n">
        <v>50.41</v>
      </c>
      <c r="E32" s="0" t="n">
        <v>-0.4788</v>
      </c>
      <c r="F32" s="0" t="n">
        <v>1</v>
      </c>
    </row>
    <row r="33" customFormat="false" ht="13" hidden="false" customHeight="false" outlineLevel="0" collapsed="false">
      <c r="A33" s="1" t="s">
        <v>94</v>
      </c>
      <c r="B33" s="3" t="s">
        <v>95</v>
      </c>
      <c r="C33" s="0" t="n">
        <v>8.2</v>
      </c>
      <c r="D33" s="0" t="n">
        <v>0.89</v>
      </c>
      <c r="E33" s="0" t="n">
        <v>0.8348</v>
      </c>
      <c r="F33" s="0" t="n">
        <v>1</v>
      </c>
    </row>
    <row r="34" customFormat="false" ht="13" hidden="false" customHeight="false" outlineLevel="0" collapsed="false">
      <c r="A34" s="1" t="s">
        <v>96</v>
      </c>
      <c r="B34" s="3" t="s">
        <v>97</v>
      </c>
      <c r="C34" s="0" t="n">
        <v>-1.97</v>
      </c>
      <c r="D34" s="0" t="n">
        <v>1.03</v>
      </c>
      <c r="E34" s="0" t="n">
        <v>0.9396</v>
      </c>
      <c r="F34" s="0" t="n">
        <v>1</v>
      </c>
    </row>
    <row r="35" customFormat="false" ht="13" hidden="false" customHeight="false" outlineLevel="0" collapsed="false">
      <c r="A35" s="1" t="s">
        <v>98</v>
      </c>
      <c r="B35" s="3" t="s">
        <v>99</v>
      </c>
      <c r="C35" s="0" t="n">
        <v>3.4</v>
      </c>
      <c r="D35" s="0" t="n">
        <v>0.61</v>
      </c>
      <c r="E35" s="0" t="n">
        <v>1.0257</v>
      </c>
      <c r="F35" s="0" t="n">
        <v>1</v>
      </c>
    </row>
    <row r="36" customFormat="false" ht="13" hidden="false" customHeight="false" outlineLevel="0" collapsed="false">
      <c r="A36" s="1" t="s">
        <v>100</v>
      </c>
      <c r="B36" s="3" t="s">
        <v>101</v>
      </c>
      <c r="C36" s="0" t="n">
        <v>5.4</v>
      </c>
      <c r="D36" s="0" t="n">
        <v>0.3</v>
      </c>
      <c r="E36" s="0" t="n">
        <v>0.044</v>
      </c>
      <c r="F36" s="0" t="n">
        <v>1</v>
      </c>
    </row>
    <row r="37" customFormat="false" ht="13" hidden="false" customHeight="false" outlineLevel="0" collapsed="false">
      <c r="A37" s="1" t="s">
        <v>102</v>
      </c>
      <c r="B37" s="3" t="s">
        <v>103</v>
      </c>
      <c r="C37" s="0" t="n">
        <v>3.81</v>
      </c>
      <c r="D37" s="0" t="n">
        <v>1.19</v>
      </c>
      <c r="E37" s="0" t="n">
        <v>1.7226</v>
      </c>
      <c r="F37" s="0" t="n">
        <v>1</v>
      </c>
    </row>
    <row r="38" customFormat="false" ht="13" hidden="false" customHeight="false" outlineLevel="0" collapsed="false">
      <c r="A38" s="1" t="s">
        <v>104</v>
      </c>
      <c r="B38" s="3" t="s">
        <v>105</v>
      </c>
      <c r="C38" s="0" t="n">
        <v>44</v>
      </c>
      <c r="D38" s="0" t="n">
        <v>2.97</v>
      </c>
      <c r="E38" s="0" t="n">
        <v>-0.4833</v>
      </c>
      <c r="F38" s="0" t="n">
        <v>1</v>
      </c>
    </row>
    <row r="39" customFormat="false" ht="13" hidden="false" customHeight="false" outlineLevel="0" collapsed="false">
      <c r="A39" s="1" t="s">
        <v>106</v>
      </c>
      <c r="B39" s="3" t="s">
        <v>107</v>
      </c>
      <c r="C39" s="0" t="n">
        <v>24</v>
      </c>
      <c r="D39" s="0" t="n">
        <v>7.41</v>
      </c>
      <c r="E39" s="0" t="n">
        <v>-1.6351</v>
      </c>
      <c r="F39" s="0" t="n">
        <v>1</v>
      </c>
    </row>
    <row r="40" customFormat="false" ht="13" hidden="false" customHeight="false" outlineLevel="0" collapsed="false">
      <c r="A40" s="1" t="s">
        <v>108</v>
      </c>
      <c r="B40" s="3" t="s">
        <v>109</v>
      </c>
      <c r="C40" s="0" t="n">
        <v>24</v>
      </c>
      <c r="D40" s="0" t="n">
        <v>5.93</v>
      </c>
      <c r="E40" s="0" t="n">
        <v>1.1366</v>
      </c>
      <c r="F40" s="0" t="n">
        <v>1</v>
      </c>
    </row>
    <row r="41" customFormat="false" ht="13" hidden="false" customHeight="false" outlineLevel="0" collapsed="false">
      <c r="A41" s="1" t="s">
        <v>110</v>
      </c>
      <c r="B41" s="3" t="s">
        <v>111</v>
      </c>
      <c r="C41" s="0" t="n">
        <v>70</v>
      </c>
      <c r="D41" s="0" t="n">
        <v>20.76</v>
      </c>
      <c r="E41" s="0" t="n">
        <v>-0.1903</v>
      </c>
      <c r="F41" s="0" t="n">
        <v>1</v>
      </c>
    </row>
    <row r="42" customFormat="false" ht="13" hidden="false" customHeight="false" outlineLevel="0" collapsed="false">
      <c r="A42" s="1" t="s">
        <v>112</v>
      </c>
      <c r="B42" s="3" t="s">
        <v>113</v>
      </c>
      <c r="C42" s="0" t="n">
        <v>5.4</v>
      </c>
      <c r="D42" s="0" t="n">
        <v>1.48</v>
      </c>
      <c r="E42" s="0" t="n">
        <v>-0.3801</v>
      </c>
      <c r="F42" s="0" t="n">
        <v>1</v>
      </c>
    </row>
    <row r="43" customFormat="false" ht="13" hidden="false" customHeight="false" outlineLevel="0" collapsed="false">
      <c r="A43" s="1" t="s">
        <v>114</v>
      </c>
      <c r="B43" s="3" t="s">
        <v>115</v>
      </c>
      <c r="C43" s="0" t="n">
        <v>2.35</v>
      </c>
      <c r="D43" s="0" t="n">
        <v>0.07</v>
      </c>
      <c r="E43" s="0" t="n">
        <v>0.4501</v>
      </c>
      <c r="F43" s="0" t="n">
        <v>1</v>
      </c>
    </row>
    <row r="44" customFormat="false" ht="13" hidden="false" customHeight="false" outlineLevel="0" collapsed="false">
      <c r="A44" s="1" t="s">
        <v>116</v>
      </c>
      <c r="B44" s="3" t="s">
        <v>117</v>
      </c>
      <c r="C44" s="0" t="n">
        <v>24</v>
      </c>
      <c r="D44" s="0" t="n">
        <v>2.97</v>
      </c>
      <c r="E44" s="0" t="n">
        <v>-0.3404</v>
      </c>
      <c r="F44" s="0" t="n">
        <v>1</v>
      </c>
    </row>
    <row r="45" customFormat="false" ht="13" hidden="false" customHeight="false" outlineLevel="0" collapsed="false">
      <c r="A45" s="1" t="s">
        <v>118</v>
      </c>
      <c r="B45" s="3" t="s">
        <v>119</v>
      </c>
      <c r="C45" s="0" t="n">
        <v>25</v>
      </c>
      <c r="D45" s="0" t="n">
        <v>11.86</v>
      </c>
      <c r="E45" s="0" t="n">
        <v>0.1972</v>
      </c>
      <c r="F45" s="0" t="n">
        <v>1</v>
      </c>
    </row>
    <row r="46" customFormat="false" ht="13" hidden="false" customHeight="false" outlineLevel="0" collapsed="false">
      <c r="A46" s="1" t="s">
        <v>120</v>
      </c>
      <c r="B46" s="3" t="s">
        <v>121</v>
      </c>
      <c r="C46" s="0" t="n">
        <v>5.16</v>
      </c>
      <c r="D46" s="0" t="n">
        <v>0.49</v>
      </c>
      <c r="E46" s="0" t="n">
        <v>0.3585</v>
      </c>
      <c r="F46" s="0" t="n">
        <v>1</v>
      </c>
    </row>
    <row r="47" customFormat="false" ht="13" hidden="false" customHeight="false" outlineLevel="0" collapsed="false">
      <c r="A47" s="1" t="s">
        <v>122</v>
      </c>
      <c r="B47" s="3" t="s">
        <v>123</v>
      </c>
      <c r="C47" s="0" t="n">
        <v>137</v>
      </c>
      <c r="D47" s="0" t="n">
        <v>25.2</v>
      </c>
      <c r="E47" s="0" t="n">
        <v>0.2753</v>
      </c>
      <c r="F47" s="0" t="n">
        <v>1</v>
      </c>
    </row>
    <row r="48" customFormat="false" ht="13" hidden="false" customHeight="false" outlineLevel="0" collapsed="false">
      <c r="A48" s="1" t="s">
        <v>124</v>
      </c>
      <c r="B48" s="3" t="s">
        <v>125</v>
      </c>
      <c r="C48" s="0" t="n">
        <v>1.1</v>
      </c>
      <c r="D48" s="0" t="n">
        <v>0.15</v>
      </c>
      <c r="E48" s="0" t="n">
        <v>0.1301</v>
      </c>
      <c r="F48" s="0" t="n">
        <v>1</v>
      </c>
    </row>
    <row r="49" customFormat="false" ht="13" hidden="false" customHeight="false" outlineLevel="0" collapsed="false">
      <c r="A49" s="1" t="s">
        <v>126</v>
      </c>
      <c r="B49" s="3" t="s">
        <v>127</v>
      </c>
      <c r="C49" s="0" t="n">
        <v>11.97</v>
      </c>
      <c r="D49" s="0" t="n">
        <v>2.56</v>
      </c>
      <c r="E49" s="0" t="n">
        <v>0.1548</v>
      </c>
      <c r="F49" s="0" t="n">
        <v>1</v>
      </c>
    </row>
    <row r="50" customFormat="false" ht="13" hidden="false" customHeight="false" outlineLevel="0" collapsed="false">
      <c r="A50" s="1" t="s">
        <v>128</v>
      </c>
      <c r="B50" s="3" t="s">
        <v>129</v>
      </c>
      <c r="C50" s="0" t="n">
        <v>74</v>
      </c>
      <c r="D50" s="0" t="n">
        <v>4.45</v>
      </c>
      <c r="E50" s="0" t="n">
        <v>0.3662</v>
      </c>
      <c r="F50" s="0" t="n">
        <v>1</v>
      </c>
    </row>
    <row r="51" customFormat="false" ht="13" hidden="false" customHeight="false" outlineLevel="0" collapsed="false">
      <c r="A51" s="1" t="s">
        <v>130</v>
      </c>
      <c r="B51" s="3" t="s">
        <v>131</v>
      </c>
      <c r="C51" s="0" t="n">
        <v>1.42</v>
      </c>
      <c r="D51" s="0" t="n">
        <v>0.75</v>
      </c>
      <c r="E51" s="0" t="n">
        <v>1.1103</v>
      </c>
      <c r="F51" s="0" t="n">
        <v>1</v>
      </c>
    </row>
    <row r="52" customFormat="false" ht="13" hidden="false" customHeight="false" outlineLevel="0" collapsed="false">
      <c r="A52" s="1" t="s">
        <v>132</v>
      </c>
      <c r="B52" s="3" t="s">
        <v>133</v>
      </c>
      <c r="C52" s="0" t="n">
        <v>345</v>
      </c>
      <c r="D52" s="0" t="n">
        <v>79.32</v>
      </c>
      <c r="E52" s="0" t="n">
        <v>0.6415</v>
      </c>
      <c r="F52" s="0" t="n">
        <v>1</v>
      </c>
    </row>
    <row r="53" customFormat="false" ht="13" hidden="false" customHeight="false" outlineLevel="0" collapsed="false">
      <c r="A53" s="1" t="s">
        <v>134</v>
      </c>
      <c r="B53" s="3" t="s">
        <v>135</v>
      </c>
      <c r="C53" s="0" t="n">
        <v>79.6</v>
      </c>
      <c r="D53" s="0" t="n">
        <v>13.2</v>
      </c>
      <c r="E53" s="0" t="n">
        <v>-0.3536</v>
      </c>
      <c r="F53" s="0" t="n">
        <v>1</v>
      </c>
    </row>
    <row r="54" customFormat="false" ht="13" hidden="false" customHeight="false" outlineLevel="0" collapsed="false">
      <c r="A54" s="1" t="s">
        <v>136</v>
      </c>
      <c r="B54" s="3" t="s">
        <v>137</v>
      </c>
      <c r="C54" s="0" t="n">
        <v>139.5</v>
      </c>
      <c r="D54" s="0" t="n">
        <v>2.22</v>
      </c>
      <c r="E54" s="0" t="n">
        <v>-0.2775</v>
      </c>
      <c r="F54" s="0" t="n">
        <v>1</v>
      </c>
    </row>
    <row r="55" customFormat="false" ht="13" hidden="false" customHeight="false" outlineLevel="0" collapsed="false">
      <c r="A55" s="1" t="s">
        <v>138</v>
      </c>
      <c r="B55" s="3" t="s">
        <v>139</v>
      </c>
      <c r="C55" s="0" t="n">
        <v>4.11</v>
      </c>
      <c r="D55" s="0" t="n">
        <v>0.31</v>
      </c>
      <c r="E55" s="0" t="n">
        <v>0.4169</v>
      </c>
      <c r="F55" s="0" t="n">
        <v>1</v>
      </c>
    </row>
    <row r="56" customFormat="false" ht="13" hidden="false" customHeight="false" outlineLevel="0" collapsed="false">
      <c r="A56" s="1" t="s">
        <v>140</v>
      </c>
      <c r="B56" s="3" t="s">
        <v>141</v>
      </c>
      <c r="C56" s="0" t="n">
        <v>102.7</v>
      </c>
      <c r="D56" s="0" t="n">
        <v>2.52</v>
      </c>
      <c r="E56" s="0" t="n">
        <v>-0.47</v>
      </c>
      <c r="F56" s="0" t="n">
        <v>1</v>
      </c>
    </row>
    <row r="57" customFormat="false" ht="13" hidden="false" customHeight="false" outlineLevel="0" collapsed="false">
      <c r="A57" s="1" t="s">
        <v>142</v>
      </c>
      <c r="B57" s="3" t="s">
        <v>143</v>
      </c>
      <c r="C57" s="0" t="n">
        <v>30</v>
      </c>
      <c r="D57" s="0" t="n">
        <v>4.45</v>
      </c>
      <c r="E57" s="0" t="n">
        <v>0.6748</v>
      </c>
      <c r="F57" s="0" t="n">
        <v>1</v>
      </c>
    </row>
    <row r="58" customFormat="false" ht="13" hidden="false" customHeight="false" outlineLevel="0" collapsed="false">
      <c r="A58" s="1" t="s">
        <v>144</v>
      </c>
      <c r="B58" s="3" t="s">
        <v>145</v>
      </c>
      <c r="C58" s="0" t="s">
        <v>46</v>
      </c>
      <c r="D58" s="0" t="s">
        <v>46</v>
      </c>
      <c r="E58" s="0" t="n">
        <v>0.0492</v>
      </c>
      <c r="F58" s="0" t="n">
        <v>1</v>
      </c>
    </row>
    <row r="59" customFormat="false" ht="13" hidden="false" customHeight="false" outlineLevel="0" collapsed="false">
      <c r="A59" s="1" t="s">
        <v>146</v>
      </c>
      <c r="B59" s="3" t="s">
        <v>147</v>
      </c>
      <c r="C59" s="0" t="s">
        <v>46</v>
      </c>
      <c r="D59" s="0" t="s">
        <v>46</v>
      </c>
      <c r="E59" s="0" t="n">
        <v>0.6674</v>
      </c>
      <c r="F59" s="0" t="n">
        <v>1</v>
      </c>
    </row>
    <row r="60" customFormat="false" ht="13" hidden="false" customHeight="false" outlineLevel="0" collapsed="false">
      <c r="A60" s="1" t="s">
        <v>148</v>
      </c>
      <c r="B60" s="3" t="s">
        <v>149</v>
      </c>
      <c r="C60" s="0" t="s">
        <v>46</v>
      </c>
      <c r="D60" s="0" t="s">
        <v>46</v>
      </c>
      <c r="E60" s="0" t="n">
        <v>-0.048</v>
      </c>
      <c r="F60" s="0" t="n">
        <v>1</v>
      </c>
    </row>
    <row r="61" customFormat="false" ht="13" hidden="false" customHeight="false" outlineLevel="0" collapsed="false">
      <c r="A61" s="1" t="s">
        <v>150</v>
      </c>
      <c r="B61" s="3" t="s">
        <v>151</v>
      </c>
      <c r="C61" s="0" t="n">
        <v>3.76</v>
      </c>
      <c r="D61" s="0" t="n">
        <v>0.87</v>
      </c>
      <c r="E61" s="0" t="n">
        <v>0.0337</v>
      </c>
      <c r="F61" s="0" t="n">
        <v>1</v>
      </c>
    </row>
    <row r="62" customFormat="false" ht="13" hidden="false" customHeight="false" outlineLevel="0" collapsed="false">
      <c r="A62" s="1" t="s">
        <v>152</v>
      </c>
      <c r="B62" s="3" t="s">
        <v>153</v>
      </c>
      <c r="C62" s="0" t="n">
        <v>5.3</v>
      </c>
      <c r="D62" s="0" t="n">
        <v>3.15</v>
      </c>
      <c r="E62" s="0" t="n">
        <v>0.001</v>
      </c>
      <c r="F62" s="0" t="n">
        <v>1</v>
      </c>
    </row>
    <row r="63" customFormat="false" ht="13" hidden="false" customHeight="false" outlineLevel="0" collapsed="false">
      <c r="A63" s="1" t="s">
        <v>160</v>
      </c>
      <c r="B63" s="3" t="s">
        <v>161</v>
      </c>
      <c r="C63" s="0" t="s">
        <v>46</v>
      </c>
      <c r="D63" s="0" t="s">
        <v>46</v>
      </c>
      <c r="E63" s="0" t="n">
        <v>-0.0183</v>
      </c>
      <c r="F63" s="0" t="n">
        <v>1</v>
      </c>
    </row>
    <row r="64" customFormat="false" ht="13" hidden="false" customHeight="false" outlineLevel="0" collapsed="false">
      <c r="A64" s="1" t="s">
        <v>162</v>
      </c>
      <c r="B64" s="3" t="s">
        <v>163</v>
      </c>
      <c r="C64" s="0" t="s">
        <v>46</v>
      </c>
      <c r="D64" s="0" t="s">
        <v>46</v>
      </c>
      <c r="E64" s="0" t="n">
        <v>7.46</v>
      </c>
      <c r="F64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8" activeCellId="0" sqref="B8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40.66"/>
  </cols>
  <sheetData>
    <row r="1" customFormat="false" ht="13" hidden="false" customHeight="false" outlineLevel="0" collapsed="false">
      <c r="A1" s="1" t="s">
        <v>155</v>
      </c>
      <c r="B1" s="1" t="s">
        <v>8</v>
      </c>
      <c r="C1" s="1" t="s">
        <v>156</v>
      </c>
      <c r="D1" s="1" t="s">
        <v>157</v>
      </c>
      <c r="E1" s="1" t="s">
        <v>158</v>
      </c>
      <c r="F1" s="1" t="s">
        <v>159</v>
      </c>
    </row>
    <row r="2" customFormat="false" ht="13" hidden="false" customHeight="false" outlineLevel="0" collapsed="false">
      <c r="A2" s="1" t="s">
        <v>15</v>
      </c>
      <c r="B2" s="3" t="s">
        <v>16</v>
      </c>
      <c r="C2" s="0" t="n">
        <v>68</v>
      </c>
      <c r="D2" s="0" t="n">
        <v>8.9</v>
      </c>
      <c r="E2" s="0" t="n">
        <v>1.0792</v>
      </c>
      <c r="F2" s="0" t="n">
        <v>2</v>
      </c>
    </row>
    <row r="3" customFormat="false" ht="13" hidden="false" customHeight="false" outlineLevel="0" collapsed="false">
      <c r="A3" s="1" t="s">
        <v>17</v>
      </c>
      <c r="B3" s="3" t="s">
        <v>18</v>
      </c>
      <c r="C3" s="0" t="n">
        <v>125</v>
      </c>
      <c r="D3" s="0" t="n">
        <v>20.76</v>
      </c>
      <c r="E3" s="0" t="n">
        <v>1.2637</v>
      </c>
      <c r="F3" s="0" t="n">
        <v>2</v>
      </c>
    </row>
    <row r="4" customFormat="false" ht="13" hidden="false" customHeight="false" outlineLevel="0" collapsed="false">
      <c r="A4" s="1" t="s">
        <v>20</v>
      </c>
      <c r="B4" s="3" t="s">
        <v>21</v>
      </c>
      <c r="C4" s="0" t="n">
        <v>73</v>
      </c>
      <c r="D4" s="0" t="n">
        <v>8.9</v>
      </c>
      <c r="E4" s="0" t="n">
        <v>0.0068</v>
      </c>
      <c r="F4" s="0" t="n">
        <v>2</v>
      </c>
    </row>
    <row r="5" customFormat="false" ht="13" hidden="false" customHeight="false" outlineLevel="0" collapsed="false">
      <c r="A5" s="1" t="s">
        <v>23</v>
      </c>
      <c r="B5" s="3" t="s">
        <v>24</v>
      </c>
      <c r="C5" s="0" t="n">
        <v>24.57</v>
      </c>
      <c r="D5" s="0" t="n">
        <v>2.08</v>
      </c>
      <c r="E5" s="0" t="n">
        <v>-0.4598</v>
      </c>
      <c r="F5" s="0" t="n">
        <v>2</v>
      </c>
    </row>
    <row r="6" customFormat="false" ht="13" hidden="false" customHeight="false" outlineLevel="0" collapsed="false">
      <c r="A6" s="1" t="s">
        <v>27</v>
      </c>
      <c r="B6" s="3" t="s">
        <v>28</v>
      </c>
      <c r="C6" s="0" t="n">
        <v>15.57</v>
      </c>
      <c r="D6" s="0" t="n">
        <v>6.09</v>
      </c>
      <c r="E6" s="0" t="n">
        <v>0.0743</v>
      </c>
      <c r="F6" s="0" t="n">
        <v>2</v>
      </c>
    </row>
    <row r="7" customFormat="false" ht="13" hidden="false" customHeight="false" outlineLevel="0" collapsed="false">
      <c r="A7" s="1" t="s">
        <v>30</v>
      </c>
      <c r="B7" s="3" t="s">
        <v>31</v>
      </c>
      <c r="C7" s="0" t="n">
        <v>66.59</v>
      </c>
      <c r="D7" s="0" t="n">
        <v>10.48</v>
      </c>
      <c r="E7" s="0" t="n">
        <v>-0.4431</v>
      </c>
      <c r="F7" s="0" t="n">
        <v>2</v>
      </c>
    </row>
    <row r="8" customFormat="false" ht="13" hidden="false" customHeight="false" outlineLevel="0" collapsed="false">
      <c r="A8" s="1" t="s">
        <v>33</v>
      </c>
      <c r="B8" s="3" t="s">
        <v>34</v>
      </c>
      <c r="C8" s="0" t="n">
        <v>23.55</v>
      </c>
      <c r="D8" s="0" t="n">
        <v>9.12</v>
      </c>
      <c r="E8" s="0" t="n">
        <v>0.2854</v>
      </c>
      <c r="F8" s="0" t="n">
        <v>2</v>
      </c>
    </row>
    <row r="9" customFormat="false" ht="13" hidden="false" customHeight="false" outlineLevel="0" collapsed="false">
      <c r="A9" s="1" t="s">
        <v>35</v>
      </c>
      <c r="B9" s="3" t="s">
        <v>36</v>
      </c>
      <c r="C9" s="0" t="n">
        <v>64.5</v>
      </c>
      <c r="D9" s="0" t="n">
        <v>58.56</v>
      </c>
      <c r="E9" s="0" t="n">
        <v>0.2913</v>
      </c>
      <c r="F9" s="0" t="n">
        <v>2</v>
      </c>
    </row>
    <row r="10" customFormat="false" ht="13" hidden="false" customHeight="false" outlineLevel="0" collapsed="false">
      <c r="A10" s="1" t="s">
        <v>38</v>
      </c>
      <c r="B10" s="3" t="s">
        <v>39</v>
      </c>
      <c r="C10" s="0" t="n">
        <v>35.3</v>
      </c>
      <c r="D10" s="0" t="n">
        <v>16.75</v>
      </c>
      <c r="E10" s="0" t="n">
        <v>-0.371</v>
      </c>
      <c r="F10" s="0" t="n">
        <v>2</v>
      </c>
    </row>
    <row r="11" customFormat="false" ht="13" hidden="false" customHeight="false" outlineLevel="0" collapsed="false">
      <c r="A11" s="1" t="s">
        <v>41</v>
      </c>
      <c r="B11" s="3" t="s">
        <v>42</v>
      </c>
      <c r="C11" s="0" t="n">
        <v>389.66</v>
      </c>
      <c r="D11" s="0" t="n">
        <v>189.29</v>
      </c>
      <c r="E11" s="0" t="n">
        <v>-0.0203</v>
      </c>
      <c r="F11" s="0" t="n">
        <v>2</v>
      </c>
    </row>
    <row r="12" customFormat="false" ht="13" hidden="false" customHeight="false" outlineLevel="0" collapsed="false">
      <c r="A12" s="1" t="s">
        <v>44</v>
      </c>
      <c r="B12" s="3" t="s">
        <v>45</v>
      </c>
      <c r="C12" s="0" t="s">
        <v>46</v>
      </c>
      <c r="D12" s="0" t="s">
        <v>46</v>
      </c>
      <c r="E12" s="0" t="n">
        <v>1.1906</v>
      </c>
      <c r="F12" s="0" t="n">
        <v>2</v>
      </c>
    </row>
    <row r="13" customFormat="false" ht="13" hidden="false" customHeight="false" outlineLevel="0" collapsed="false">
      <c r="A13" s="1" t="s">
        <v>47</v>
      </c>
      <c r="B13" s="3" t="s">
        <v>48</v>
      </c>
      <c r="C13" s="0" t="n">
        <v>5.38</v>
      </c>
      <c r="D13" s="0" t="n">
        <v>0.85</v>
      </c>
      <c r="E13" s="0" t="n">
        <v>-0.151</v>
      </c>
      <c r="F13" s="0" t="n">
        <v>2</v>
      </c>
    </row>
    <row r="14" customFormat="false" ht="13" hidden="false" customHeight="false" outlineLevel="0" collapsed="false">
      <c r="A14" s="1" t="s">
        <v>49</v>
      </c>
      <c r="B14" s="3" t="s">
        <v>50</v>
      </c>
      <c r="C14" s="0" t="n">
        <v>1.5</v>
      </c>
      <c r="D14" s="0" t="n">
        <v>0.39</v>
      </c>
      <c r="E14" s="0" t="n">
        <v>0.9171</v>
      </c>
      <c r="F14" s="0" t="n">
        <v>2</v>
      </c>
    </row>
    <row r="15" customFormat="false" ht="13" hidden="false" customHeight="false" outlineLevel="0" collapsed="false">
      <c r="A15" s="1" t="s">
        <v>52</v>
      </c>
      <c r="B15" s="3" t="s">
        <v>53</v>
      </c>
      <c r="C15" s="0" t="n">
        <v>6.3</v>
      </c>
      <c r="D15" s="0" t="n">
        <v>1.63</v>
      </c>
      <c r="E15" s="0" t="n">
        <v>0.3447</v>
      </c>
      <c r="F15" s="0" t="n">
        <v>2</v>
      </c>
    </row>
    <row r="16" customFormat="false" ht="13" hidden="false" customHeight="false" outlineLevel="0" collapsed="false">
      <c r="A16" s="1" t="s">
        <v>55</v>
      </c>
      <c r="B16" s="3" t="s">
        <v>56</v>
      </c>
      <c r="C16" s="0" t="n">
        <v>31.4</v>
      </c>
      <c r="D16" s="0" t="n">
        <v>7.56</v>
      </c>
      <c r="E16" s="0" t="n">
        <v>0.0362</v>
      </c>
      <c r="F16" s="0" t="n">
        <v>2</v>
      </c>
    </row>
    <row r="17" customFormat="false" ht="13" hidden="false" customHeight="false" outlineLevel="0" collapsed="false">
      <c r="A17" s="1" t="s">
        <v>58</v>
      </c>
      <c r="B17" s="3" t="s">
        <v>59</v>
      </c>
      <c r="C17" s="0" t="n">
        <v>7.7</v>
      </c>
      <c r="D17" s="0" t="n">
        <v>1.63</v>
      </c>
      <c r="E17" s="0" t="n">
        <v>-0.2868</v>
      </c>
      <c r="F17" s="0" t="n">
        <v>2</v>
      </c>
    </row>
    <row r="18" customFormat="false" ht="13" hidden="false" customHeight="false" outlineLevel="0" collapsed="false">
      <c r="A18" s="1" t="s">
        <v>61</v>
      </c>
      <c r="B18" s="3" t="s">
        <v>62</v>
      </c>
      <c r="C18" s="0" t="n">
        <v>57.3</v>
      </c>
      <c r="D18" s="0" t="n">
        <v>8.38</v>
      </c>
      <c r="E18" s="0" t="n">
        <v>0.0015</v>
      </c>
      <c r="F18" s="0" t="n">
        <v>2</v>
      </c>
    </row>
    <row r="19" customFormat="false" ht="13" hidden="false" customHeight="false" outlineLevel="0" collapsed="false">
      <c r="A19" s="1" t="s">
        <v>64</v>
      </c>
      <c r="B19" s="3" t="s">
        <v>65</v>
      </c>
      <c r="C19" s="0" t="n">
        <v>2</v>
      </c>
      <c r="D19" s="0" t="n">
        <v>1.19</v>
      </c>
      <c r="E19" s="0" t="n">
        <v>0.419</v>
      </c>
      <c r="F19" s="0" t="n">
        <v>2</v>
      </c>
    </row>
    <row r="20" customFormat="false" ht="13" hidden="false" customHeight="false" outlineLevel="0" collapsed="false">
      <c r="A20" s="1" t="s">
        <v>66</v>
      </c>
      <c r="B20" s="3" t="s">
        <v>67</v>
      </c>
      <c r="C20" s="0" t="n">
        <v>0.6</v>
      </c>
      <c r="D20" s="0" t="n">
        <v>0.3</v>
      </c>
      <c r="E20" s="0" t="n">
        <v>-0.3984</v>
      </c>
      <c r="F20" s="0" t="n">
        <v>2</v>
      </c>
    </row>
    <row r="21" customFormat="false" ht="13" hidden="false" customHeight="false" outlineLevel="0" collapsed="false">
      <c r="A21" s="1" t="s">
        <v>69</v>
      </c>
      <c r="B21" s="3" t="s">
        <v>70</v>
      </c>
      <c r="C21" s="0" t="n">
        <v>1.9</v>
      </c>
      <c r="D21" s="0" t="n">
        <v>0.59</v>
      </c>
      <c r="E21" s="0" t="n">
        <v>0.4247</v>
      </c>
      <c r="F21" s="0" t="n">
        <v>2</v>
      </c>
    </row>
    <row r="22" customFormat="false" ht="13" hidden="false" customHeight="false" outlineLevel="0" collapsed="false">
      <c r="A22" s="1" t="s">
        <v>72</v>
      </c>
      <c r="B22" s="3" t="s">
        <v>73</v>
      </c>
      <c r="C22" s="0" t="n">
        <v>0.5</v>
      </c>
      <c r="D22" s="0" t="n">
        <v>0.15</v>
      </c>
      <c r="E22" s="0" t="n">
        <v>-0.0627</v>
      </c>
      <c r="F22" s="0" t="n">
        <v>2</v>
      </c>
    </row>
    <row r="23" customFormat="false" ht="13" hidden="false" customHeight="false" outlineLevel="0" collapsed="false">
      <c r="A23" s="1" t="s">
        <v>74</v>
      </c>
      <c r="B23" s="3" t="s">
        <v>75</v>
      </c>
      <c r="C23" s="0" t="n">
        <v>3.6</v>
      </c>
      <c r="D23" s="0" t="n">
        <v>1.19</v>
      </c>
      <c r="E23" s="0" t="n">
        <v>0.2602</v>
      </c>
      <c r="F23" s="0" t="n">
        <v>2</v>
      </c>
    </row>
    <row r="24" customFormat="false" ht="13" hidden="false" customHeight="false" outlineLevel="0" collapsed="false">
      <c r="A24" s="1" t="s">
        <v>76</v>
      </c>
      <c r="B24" s="3" t="s">
        <v>77</v>
      </c>
      <c r="C24" s="0" t="s">
        <v>46</v>
      </c>
      <c r="D24" s="0" t="s">
        <v>46</v>
      </c>
      <c r="E24" s="0" t="n">
        <v>-0.0024</v>
      </c>
      <c r="F24" s="0" t="n">
        <v>2</v>
      </c>
    </row>
    <row r="25" customFormat="false" ht="13" hidden="false" customHeight="false" outlineLevel="0" collapsed="false">
      <c r="A25" s="1" t="s">
        <v>78</v>
      </c>
      <c r="B25" s="3" t="s">
        <v>79</v>
      </c>
      <c r="C25" s="0" t="n">
        <v>4.4</v>
      </c>
      <c r="D25" s="0" t="n">
        <v>0.33</v>
      </c>
      <c r="E25" s="0" t="n">
        <v>0.0468</v>
      </c>
      <c r="F25" s="0" t="n">
        <v>2</v>
      </c>
    </row>
    <row r="26" customFormat="false" ht="13" hidden="false" customHeight="false" outlineLevel="0" collapsed="false">
      <c r="A26" s="1" t="s">
        <v>80</v>
      </c>
      <c r="B26" s="3" t="s">
        <v>81</v>
      </c>
      <c r="C26" s="0" t="n">
        <v>13.7</v>
      </c>
      <c r="D26" s="0" t="n">
        <v>1.04</v>
      </c>
      <c r="E26" s="0" t="n">
        <v>0.3208</v>
      </c>
      <c r="F26" s="0" t="n">
        <v>2</v>
      </c>
    </row>
    <row r="27" customFormat="false" ht="13" hidden="false" customHeight="false" outlineLevel="0" collapsed="false">
      <c r="A27" s="1" t="s">
        <v>82</v>
      </c>
      <c r="B27" s="3" t="s">
        <v>83</v>
      </c>
      <c r="C27" s="0" t="n">
        <v>40.3</v>
      </c>
      <c r="D27" s="0" t="n">
        <v>2.97</v>
      </c>
      <c r="E27" s="0" t="n">
        <v>0.4149</v>
      </c>
      <c r="F27" s="0" t="n">
        <v>2</v>
      </c>
    </row>
    <row r="28" customFormat="false" ht="13" hidden="false" customHeight="false" outlineLevel="0" collapsed="false">
      <c r="A28" s="1" t="s">
        <v>84</v>
      </c>
      <c r="B28" s="3" t="s">
        <v>85</v>
      </c>
      <c r="C28" s="0" t="n">
        <v>91.6</v>
      </c>
      <c r="D28" s="0" t="n">
        <v>3.93</v>
      </c>
      <c r="E28" s="0" t="n">
        <v>0.6093</v>
      </c>
      <c r="F28" s="0" t="n">
        <v>2</v>
      </c>
    </row>
    <row r="29" customFormat="false" ht="13" hidden="false" customHeight="false" outlineLevel="0" collapsed="false">
      <c r="A29" s="1" t="s">
        <v>86</v>
      </c>
      <c r="B29" s="3" t="s">
        <v>87</v>
      </c>
      <c r="C29" s="0" t="n">
        <v>31.3</v>
      </c>
      <c r="D29" s="0" t="n">
        <v>1.48</v>
      </c>
      <c r="E29" s="0" t="n">
        <v>0.411</v>
      </c>
      <c r="F29" s="0" t="n">
        <v>2</v>
      </c>
    </row>
    <row r="30" customFormat="false" ht="13" hidden="false" customHeight="false" outlineLevel="0" collapsed="false">
      <c r="A30" s="1" t="s">
        <v>88</v>
      </c>
      <c r="B30" s="3" t="s">
        <v>89</v>
      </c>
      <c r="C30" s="0" t="n">
        <v>34</v>
      </c>
      <c r="D30" s="0" t="n">
        <v>0.74</v>
      </c>
      <c r="E30" s="0" t="n">
        <v>-0.2698</v>
      </c>
      <c r="F30" s="0" t="n">
        <v>2</v>
      </c>
    </row>
    <row r="31" customFormat="false" ht="13" hidden="false" customHeight="false" outlineLevel="0" collapsed="false">
      <c r="A31" s="1" t="s">
        <v>90</v>
      </c>
      <c r="B31" s="3" t="s">
        <v>91</v>
      </c>
      <c r="C31" s="0" t="n">
        <v>12.4</v>
      </c>
      <c r="D31" s="0" t="n">
        <v>0.59</v>
      </c>
      <c r="E31" s="0" t="n">
        <v>1.4199</v>
      </c>
      <c r="F31" s="0" t="n">
        <v>2</v>
      </c>
    </row>
    <row r="32" customFormat="false" ht="13" hidden="false" customHeight="false" outlineLevel="0" collapsed="false">
      <c r="A32" s="1" t="s">
        <v>92</v>
      </c>
      <c r="B32" s="3" t="s">
        <v>93</v>
      </c>
      <c r="C32" s="0" t="n">
        <v>264</v>
      </c>
      <c r="D32" s="0" t="n">
        <v>65.23</v>
      </c>
      <c r="E32" s="0" t="n">
        <v>-0.1163</v>
      </c>
      <c r="F32" s="0" t="n">
        <v>2</v>
      </c>
    </row>
    <row r="33" customFormat="false" ht="13" hidden="false" customHeight="false" outlineLevel="0" collapsed="false">
      <c r="A33" s="1" t="s">
        <v>94</v>
      </c>
      <c r="B33" s="3" t="s">
        <v>95</v>
      </c>
      <c r="C33" s="0" t="n">
        <v>8.1</v>
      </c>
      <c r="D33" s="0" t="n">
        <v>0.74</v>
      </c>
      <c r="E33" s="0" t="n">
        <v>-0.1797</v>
      </c>
      <c r="F33" s="0" t="n">
        <v>2</v>
      </c>
    </row>
    <row r="34" customFormat="false" ht="13" hidden="false" customHeight="false" outlineLevel="0" collapsed="false">
      <c r="A34" s="1" t="s">
        <v>96</v>
      </c>
      <c r="B34" s="3" t="s">
        <v>97</v>
      </c>
      <c r="C34" s="0" t="n">
        <v>-1.56</v>
      </c>
      <c r="D34" s="0" t="n">
        <v>1.1</v>
      </c>
      <c r="E34" s="0" t="n">
        <v>0.9428</v>
      </c>
      <c r="F34" s="0" t="n">
        <v>2</v>
      </c>
    </row>
    <row r="35" customFormat="false" ht="13" hidden="false" customHeight="false" outlineLevel="0" collapsed="false">
      <c r="A35" s="1" t="s">
        <v>98</v>
      </c>
      <c r="B35" s="3" t="s">
        <v>99</v>
      </c>
      <c r="C35" s="0" t="n">
        <v>3.46</v>
      </c>
      <c r="D35" s="0" t="n">
        <v>0.62</v>
      </c>
      <c r="E35" s="0" t="n">
        <v>1.2387</v>
      </c>
      <c r="F35" s="0" t="n">
        <v>2</v>
      </c>
    </row>
    <row r="36" customFormat="false" ht="13" hidden="false" customHeight="false" outlineLevel="0" collapsed="false">
      <c r="A36" s="1" t="s">
        <v>100</v>
      </c>
      <c r="B36" s="3" t="s">
        <v>101</v>
      </c>
      <c r="C36" s="0" t="n">
        <v>5.3</v>
      </c>
      <c r="D36" s="0" t="n">
        <v>0.3</v>
      </c>
      <c r="E36" s="0" t="n">
        <v>0.1086</v>
      </c>
      <c r="F36" s="0" t="n">
        <v>2</v>
      </c>
    </row>
    <row r="37" customFormat="false" ht="13" hidden="false" customHeight="false" outlineLevel="0" collapsed="false">
      <c r="A37" s="1" t="s">
        <v>102</v>
      </c>
      <c r="B37" s="3" t="s">
        <v>103</v>
      </c>
      <c r="C37" s="0" t="n">
        <v>4.3</v>
      </c>
      <c r="D37" s="0" t="n">
        <v>0.91</v>
      </c>
      <c r="E37" s="0" t="n">
        <v>1.7577</v>
      </c>
      <c r="F37" s="0" t="n">
        <v>2</v>
      </c>
    </row>
    <row r="38" customFormat="false" ht="13" hidden="false" customHeight="false" outlineLevel="0" collapsed="false">
      <c r="A38" s="1" t="s">
        <v>104</v>
      </c>
      <c r="B38" s="3" t="s">
        <v>105</v>
      </c>
      <c r="C38" s="0" t="n">
        <v>43</v>
      </c>
      <c r="D38" s="0" t="n">
        <v>2.97</v>
      </c>
      <c r="E38" s="0" t="n">
        <v>-0.6401</v>
      </c>
      <c r="F38" s="0" t="n">
        <v>2</v>
      </c>
    </row>
    <row r="39" customFormat="false" ht="13" hidden="false" customHeight="false" outlineLevel="0" collapsed="false">
      <c r="A39" s="1" t="s">
        <v>106</v>
      </c>
      <c r="B39" s="3" t="s">
        <v>107</v>
      </c>
      <c r="C39" s="0" t="n">
        <v>18</v>
      </c>
      <c r="D39" s="0" t="n">
        <v>5.93</v>
      </c>
      <c r="E39" s="0" t="n">
        <v>-1.0532</v>
      </c>
      <c r="F39" s="0" t="n">
        <v>2</v>
      </c>
    </row>
    <row r="40" customFormat="false" ht="13" hidden="false" customHeight="false" outlineLevel="0" collapsed="false">
      <c r="A40" s="1" t="s">
        <v>108</v>
      </c>
      <c r="B40" s="3" t="s">
        <v>109</v>
      </c>
      <c r="C40" s="0" t="n">
        <v>22</v>
      </c>
      <c r="D40" s="0" t="n">
        <v>5.93</v>
      </c>
      <c r="E40" s="0" t="n">
        <v>1.5262</v>
      </c>
      <c r="F40" s="0" t="n">
        <v>2</v>
      </c>
    </row>
    <row r="41" customFormat="false" ht="13" hidden="false" customHeight="false" outlineLevel="0" collapsed="false">
      <c r="A41" s="1" t="s">
        <v>110</v>
      </c>
      <c r="B41" s="3" t="s">
        <v>111</v>
      </c>
      <c r="C41" s="0" t="n">
        <v>67</v>
      </c>
      <c r="D41" s="0" t="n">
        <v>19.27</v>
      </c>
      <c r="E41" s="0" t="n">
        <v>0.4288</v>
      </c>
      <c r="F41" s="0" t="n">
        <v>2</v>
      </c>
    </row>
    <row r="42" customFormat="false" ht="13" hidden="false" customHeight="false" outlineLevel="0" collapsed="false">
      <c r="A42" s="1" t="s">
        <v>112</v>
      </c>
      <c r="B42" s="3" t="s">
        <v>113</v>
      </c>
      <c r="C42" s="0" t="n">
        <v>4.64</v>
      </c>
      <c r="D42" s="0" t="n">
        <v>1.54</v>
      </c>
      <c r="E42" s="0" t="n">
        <v>0.3013</v>
      </c>
      <c r="F42" s="0" t="n">
        <v>2</v>
      </c>
    </row>
    <row r="43" customFormat="false" ht="13" hidden="false" customHeight="false" outlineLevel="0" collapsed="false">
      <c r="A43" s="1" t="s">
        <v>114</v>
      </c>
      <c r="B43" s="3" t="s">
        <v>115</v>
      </c>
      <c r="C43" s="0" t="n">
        <v>2.35</v>
      </c>
      <c r="D43" s="0" t="n">
        <v>0.11</v>
      </c>
      <c r="E43" s="0" t="n">
        <v>-0.0054</v>
      </c>
      <c r="F43" s="0" t="n">
        <v>2</v>
      </c>
    </row>
    <row r="44" customFormat="false" ht="13" hidden="false" customHeight="false" outlineLevel="0" collapsed="false">
      <c r="A44" s="1" t="s">
        <v>116</v>
      </c>
      <c r="B44" s="3" t="s">
        <v>117</v>
      </c>
      <c r="C44" s="0" t="n">
        <v>24</v>
      </c>
      <c r="D44" s="0" t="n">
        <v>1.48</v>
      </c>
      <c r="E44" s="0" t="n">
        <v>0.3577</v>
      </c>
      <c r="F44" s="0" t="n">
        <v>2</v>
      </c>
    </row>
    <row r="45" customFormat="false" ht="13" hidden="false" customHeight="false" outlineLevel="0" collapsed="false">
      <c r="A45" s="1" t="s">
        <v>118</v>
      </c>
      <c r="B45" s="3" t="s">
        <v>119</v>
      </c>
      <c r="C45" s="0" t="n">
        <v>18</v>
      </c>
      <c r="D45" s="0" t="n">
        <v>7.41</v>
      </c>
      <c r="E45" s="0" t="n">
        <v>0.0745</v>
      </c>
      <c r="F45" s="0" t="n">
        <v>2</v>
      </c>
    </row>
    <row r="46" customFormat="false" ht="13" hidden="false" customHeight="false" outlineLevel="0" collapsed="false">
      <c r="A46" s="1" t="s">
        <v>120</v>
      </c>
      <c r="B46" s="3" t="s">
        <v>121</v>
      </c>
      <c r="C46" s="0" t="n">
        <v>4.91</v>
      </c>
      <c r="D46" s="0" t="n">
        <v>0.45</v>
      </c>
      <c r="E46" s="0" t="n">
        <v>0.4584</v>
      </c>
      <c r="F46" s="0" t="n">
        <v>2</v>
      </c>
    </row>
    <row r="47" customFormat="false" ht="13" hidden="false" customHeight="false" outlineLevel="0" collapsed="false">
      <c r="A47" s="1" t="s">
        <v>122</v>
      </c>
      <c r="B47" s="3" t="s">
        <v>123</v>
      </c>
      <c r="C47" s="0" t="n">
        <v>137</v>
      </c>
      <c r="D47" s="0" t="n">
        <v>28.17</v>
      </c>
      <c r="E47" s="0" t="n">
        <v>-0.0588</v>
      </c>
      <c r="F47" s="0" t="n">
        <v>2</v>
      </c>
    </row>
    <row r="48" customFormat="false" ht="13" hidden="false" customHeight="false" outlineLevel="0" collapsed="false">
      <c r="A48" s="1" t="s">
        <v>124</v>
      </c>
      <c r="B48" s="3" t="s">
        <v>125</v>
      </c>
      <c r="C48" s="0" t="n">
        <v>1.16</v>
      </c>
      <c r="D48" s="0" t="n">
        <v>0.14</v>
      </c>
      <c r="E48" s="0" t="n">
        <v>0.1654</v>
      </c>
      <c r="F48" s="0" t="n">
        <v>2</v>
      </c>
    </row>
    <row r="49" customFormat="false" ht="13" hidden="false" customHeight="false" outlineLevel="0" collapsed="false">
      <c r="A49" s="1" t="s">
        <v>126</v>
      </c>
      <c r="B49" s="3" t="s">
        <v>127</v>
      </c>
      <c r="C49" s="0" t="n">
        <v>10.26</v>
      </c>
      <c r="D49" s="0" t="n">
        <v>2.54</v>
      </c>
      <c r="E49" s="0" t="n">
        <v>-0.7655</v>
      </c>
      <c r="F49" s="0" t="n">
        <v>2</v>
      </c>
    </row>
    <row r="50" customFormat="false" ht="13" hidden="false" customHeight="false" outlineLevel="0" collapsed="false">
      <c r="A50" s="1" t="s">
        <v>128</v>
      </c>
      <c r="B50" s="3" t="s">
        <v>129</v>
      </c>
      <c r="C50" s="0" t="n">
        <v>74</v>
      </c>
      <c r="D50" s="0" t="n">
        <v>4.45</v>
      </c>
      <c r="E50" s="0" t="n">
        <v>-0.9744</v>
      </c>
      <c r="F50" s="0" t="n">
        <v>2</v>
      </c>
    </row>
    <row r="51" customFormat="false" ht="13" hidden="false" customHeight="false" outlineLevel="0" collapsed="false">
      <c r="A51" s="1" t="s">
        <v>130</v>
      </c>
      <c r="B51" s="3" t="s">
        <v>131</v>
      </c>
      <c r="C51" s="0" t="n">
        <v>1.2</v>
      </c>
      <c r="D51" s="0" t="n">
        <v>0.6</v>
      </c>
      <c r="E51" s="0" t="n">
        <v>-0.5964</v>
      </c>
      <c r="F51" s="0" t="n">
        <v>2</v>
      </c>
    </row>
    <row r="52" customFormat="false" ht="13" hidden="false" customHeight="false" outlineLevel="0" collapsed="false">
      <c r="A52" s="1" t="s">
        <v>132</v>
      </c>
      <c r="B52" s="3" t="s">
        <v>133</v>
      </c>
      <c r="C52" s="0" t="n">
        <v>261.7</v>
      </c>
      <c r="D52" s="0" t="n">
        <v>61.68</v>
      </c>
      <c r="E52" s="0" t="n">
        <v>0.9131</v>
      </c>
      <c r="F52" s="0" t="n">
        <v>2</v>
      </c>
    </row>
    <row r="53" customFormat="false" ht="13" hidden="false" customHeight="false" outlineLevel="0" collapsed="false">
      <c r="A53" s="1" t="s">
        <v>134</v>
      </c>
      <c r="B53" s="3" t="s">
        <v>135</v>
      </c>
      <c r="C53" s="0" t="n">
        <v>61.88</v>
      </c>
      <c r="D53" s="0" t="n">
        <v>13.11</v>
      </c>
      <c r="E53" s="0" t="n">
        <v>-0.1335</v>
      </c>
      <c r="F53" s="0" t="n">
        <v>2</v>
      </c>
    </row>
    <row r="54" customFormat="false" ht="13" hidden="false" customHeight="false" outlineLevel="0" collapsed="false">
      <c r="A54" s="1" t="s">
        <v>136</v>
      </c>
      <c r="B54" s="3" t="s">
        <v>137</v>
      </c>
      <c r="C54" s="0" t="n">
        <v>139</v>
      </c>
      <c r="D54" s="0" t="n">
        <v>2.97</v>
      </c>
      <c r="E54" s="0" t="n">
        <v>0.5501</v>
      </c>
      <c r="F54" s="0" t="n">
        <v>2</v>
      </c>
    </row>
    <row r="55" customFormat="false" ht="13" hidden="false" customHeight="false" outlineLevel="0" collapsed="false">
      <c r="A55" s="1" t="s">
        <v>138</v>
      </c>
      <c r="B55" s="3" t="s">
        <v>139</v>
      </c>
      <c r="C55" s="0" t="n">
        <v>4</v>
      </c>
      <c r="D55" s="0" t="n">
        <v>0.3</v>
      </c>
      <c r="E55" s="0" t="n">
        <v>0.7207</v>
      </c>
      <c r="F55" s="0" t="n">
        <v>2</v>
      </c>
    </row>
    <row r="56" customFormat="false" ht="13" hidden="false" customHeight="false" outlineLevel="0" collapsed="false">
      <c r="A56" s="1" t="s">
        <v>140</v>
      </c>
      <c r="B56" s="3" t="s">
        <v>141</v>
      </c>
      <c r="C56" s="0" t="n">
        <v>102.6</v>
      </c>
      <c r="D56" s="0" t="n">
        <v>2.52</v>
      </c>
      <c r="E56" s="0" t="n">
        <v>0.3513</v>
      </c>
      <c r="F56" s="0" t="n">
        <v>2</v>
      </c>
    </row>
    <row r="57" customFormat="false" ht="13" hidden="false" customHeight="false" outlineLevel="0" collapsed="false">
      <c r="A57" s="1" t="s">
        <v>142</v>
      </c>
      <c r="B57" s="3" t="s">
        <v>143</v>
      </c>
      <c r="C57" s="0" t="n">
        <v>30</v>
      </c>
      <c r="D57" s="0" t="n">
        <v>4.45</v>
      </c>
      <c r="E57" s="0" t="n">
        <v>-0.5466</v>
      </c>
      <c r="F57" s="0" t="n">
        <v>2</v>
      </c>
    </row>
    <row r="58" customFormat="false" ht="13" hidden="false" customHeight="false" outlineLevel="0" collapsed="false">
      <c r="A58" s="1" t="s">
        <v>144</v>
      </c>
      <c r="B58" s="3" t="s">
        <v>145</v>
      </c>
      <c r="C58" s="0" t="s">
        <v>46</v>
      </c>
      <c r="D58" s="0" t="s">
        <v>46</v>
      </c>
      <c r="E58" s="0" t="n">
        <v>0.0717</v>
      </c>
      <c r="F58" s="0" t="n">
        <v>2</v>
      </c>
    </row>
    <row r="59" customFormat="false" ht="13" hidden="false" customHeight="false" outlineLevel="0" collapsed="false">
      <c r="A59" s="1" t="s">
        <v>146</v>
      </c>
      <c r="B59" s="3" t="s">
        <v>147</v>
      </c>
      <c r="C59" s="0" t="s">
        <v>46</v>
      </c>
      <c r="D59" s="0" t="s">
        <v>46</v>
      </c>
      <c r="E59" s="0" t="n">
        <v>1.3017</v>
      </c>
      <c r="F59" s="0" t="n">
        <v>2</v>
      </c>
    </row>
    <row r="60" customFormat="false" ht="13" hidden="false" customHeight="false" outlineLevel="0" collapsed="false">
      <c r="A60" s="1" t="s">
        <v>148</v>
      </c>
      <c r="B60" s="3" t="s">
        <v>149</v>
      </c>
      <c r="C60" s="0" t="s">
        <v>46</v>
      </c>
      <c r="D60" s="0" t="s">
        <v>46</v>
      </c>
      <c r="E60" s="0" t="n">
        <v>0.9043</v>
      </c>
      <c r="F60" s="0" t="n">
        <v>2</v>
      </c>
    </row>
    <row r="61" customFormat="false" ht="13" hidden="false" customHeight="false" outlineLevel="0" collapsed="false">
      <c r="A61" s="1" t="s">
        <v>150</v>
      </c>
      <c r="B61" s="3" t="s">
        <v>151</v>
      </c>
      <c r="C61" s="0" t="n">
        <v>3.53</v>
      </c>
      <c r="D61" s="0" t="n">
        <v>0.78</v>
      </c>
      <c r="E61" s="0" t="n">
        <v>-0.3884</v>
      </c>
      <c r="F61" s="0" t="n">
        <v>2</v>
      </c>
    </row>
    <row r="62" customFormat="false" ht="13" hidden="false" customHeight="false" outlineLevel="0" collapsed="false">
      <c r="A62" s="1" t="s">
        <v>152</v>
      </c>
      <c r="B62" s="3" t="s">
        <v>153</v>
      </c>
      <c r="C62" s="0" t="n">
        <v>7.1</v>
      </c>
      <c r="D62" s="0" t="n">
        <v>4.7</v>
      </c>
      <c r="E62" s="0" t="n">
        <v>0.0044</v>
      </c>
      <c r="F62" s="0" t="n">
        <v>2</v>
      </c>
    </row>
    <row r="63" customFormat="false" ht="13" hidden="false" customHeight="false" outlineLevel="0" collapsed="false">
      <c r="A63" s="1" t="s">
        <v>160</v>
      </c>
      <c r="B63" s="3" t="s">
        <v>161</v>
      </c>
      <c r="C63" s="0" t="s">
        <v>46</v>
      </c>
      <c r="D63" s="0" t="s">
        <v>46</v>
      </c>
      <c r="E63" s="0" t="n">
        <v>-0.0075</v>
      </c>
      <c r="F63" s="0" t="n">
        <v>2</v>
      </c>
    </row>
    <row r="64" customFormat="false" ht="13" hidden="false" customHeight="false" outlineLevel="0" collapsed="false">
      <c r="A64" s="1" t="s">
        <v>162</v>
      </c>
      <c r="B64" s="3" t="s">
        <v>163</v>
      </c>
      <c r="C64" s="0" t="s">
        <v>46</v>
      </c>
      <c r="D64" s="0" t="s">
        <v>46</v>
      </c>
      <c r="E64" s="0" t="n">
        <v>-1.71</v>
      </c>
      <c r="F64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7T06:41:01Z</dcterms:created>
  <dc:creator/>
  <dc:description/>
  <dc:language>en-US</dc:language>
  <cp:lastModifiedBy>sheng.fong@mohh.com.sg</cp:lastModifiedBy>
  <dcterms:modified xsi:type="dcterms:W3CDTF">2024-02-16T06:27:34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